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nwt631_astrazeneca_net/Documents/Documents/AstraZeneca-Manuscripts/Artemis/Biorx submission/"/>
    </mc:Choice>
  </mc:AlternateContent>
  <xr:revisionPtr revIDLastSave="612" documentId="8_{3FF27D9E-8090-4EBF-B9B8-CF422B9E216E}" xr6:coauthVersionLast="47" xr6:coauthVersionMax="47" xr10:uidLastSave="{69BF97FB-098D-495D-A930-3E1128FCA20A}"/>
  <bookViews>
    <workbookView xWindow="-120" yWindow="-120" windowWidth="51840" windowHeight="21120" activeTab="4" xr2:uid="{9FB50699-AC49-4C89-9C9C-4F9B0E542620}"/>
  </bookViews>
  <sheets>
    <sheet name="Editor, modulator sequences" sheetId="1" r:id="rId1"/>
    <sheet name="pegRNA,springRNA, sgRNA" sheetId="2" r:id="rId2"/>
    <sheet name="Xential repair templates" sheetId="3" r:id="rId3"/>
    <sheet name="Primers" sheetId="4" r:id="rId4"/>
    <sheet name="CRISPResso2 parameter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4" l="1"/>
  <c r="E11" i="4"/>
  <c r="E10" i="4"/>
  <c r="E9" i="4"/>
  <c r="E7" i="4"/>
  <c r="E8" i="4"/>
  <c r="E6" i="4"/>
  <c r="E5" i="4"/>
  <c r="E4" i="4"/>
  <c r="E3" i="4"/>
  <c r="E2" i="4"/>
  <c r="J136" i="2" l="1"/>
  <c r="J126" i="2"/>
  <c r="J125" i="2"/>
  <c r="J132" i="2"/>
  <c r="J131" i="2"/>
  <c r="J130" i="2"/>
  <c r="J121" i="2"/>
  <c r="J117" i="2"/>
  <c r="J113" i="2"/>
  <c r="J112" i="2"/>
  <c r="J111" i="2"/>
  <c r="J110" i="2"/>
  <c r="J109" i="2"/>
  <c r="J108" i="2"/>
  <c r="J107" i="2"/>
  <c r="J106" i="2"/>
  <c r="J102" i="2"/>
  <c r="J101" i="2"/>
  <c r="J100" i="2"/>
  <c r="J99" i="2"/>
  <c r="J98" i="2"/>
  <c r="J97" i="2"/>
  <c r="J93" i="2"/>
  <c r="J92" i="2"/>
  <c r="J91" i="2"/>
  <c r="J87" i="2"/>
  <c r="J83" i="2"/>
  <c r="J82" i="2"/>
  <c r="J69" i="2" l="1"/>
  <c r="J68" i="2"/>
  <c r="J64" i="2"/>
  <c r="J78" i="2"/>
  <c r="J77" i="2"/>
  <c r="J76" i="2"/>
  <c r="J75" i="2"/>
  <c r="J74" i="2"/>
  <c r="J73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0" i="2"/>
  <c r="J19" i="2"/>
  <c r="J15" i="2"/>
  <c r="J14" i="2"/>
  <c r="J13" i="2"/>
  <c r="J12" i="2"/>
  <c r="J11" i="2"/>
  <c r="J10" i="2"/>
  <c r="J9" i="2"/>
  <c r="J8" i="2"/>
  <c r="J4" i="2"/>
  <c r="J3" i="2"/>
</calcChain>
</file>

<file path=xl/sharedStrings.xml><?xml version="1.0" encoding="utf-8"?>
<sst xmlns="http://schemas.openxmlformats.org/spreadsheetml/2006/main" count="1399" uniqueCount="441">
  <si>
    <t>PEnMAX (or PEn)</t>
  </si>
  <si>
    <t>La (1-194)</t>
  </si>
  <si>
    <t>spCas9 Epigenome editor</t>
  </si>
  <si>
    <t>Name</t>
  </si>
  <si>
    <t>Description</t>
  </si>
  <si>
    <t>spCas9-based prime editor with fully nuclease activity</t>
  </si>
  <si>
    <t>Truncated La protein</t>
  </si>
  <si>
    <t>SpCas9 (D10A/H840A)-based epigenome editor, fused with ZIM3-KRAB domain and  DNMT3A and DNMT3L domains.</t>
  </si>
  <si>
    <t>Modality</t>
  </si>
  <si>
    <t>Plasmid, mRNA, protein</t>
  </si>
  <si>
    <t>mRNA</t>
  </si>
  <si>
    <t>Amino Acid Sequence</t>
  </si>
  <si>
    <t>MKRTADGSEFESPKKKRKVDKKYSIGLDIGTNSVGWAVITDEYKVPSKKFKVLGNTDRHSIKKNLIGALLFDSGETAEATRLKRTARRRYTRRKNRICYLQEIFSNEMAKVDDSFFHRLEESFLVEEDKKHERHPIFGNIVDEVAYHEKYPTIYHLRKKLVDSTDKADLRLIYLALAHMIKFRGHFLIEGDLNPDNSDVDKLFIQLVQTYNQLFEENPINASGVDAKAILSARLSKSRKLENLIAQLPGEKKNGLFGNLIALSLGLTPNFKSNFDLAEDAKLQLSKDTYDDDLDNLLAQIGDQYADLFLAAKNLSDAILLSDILRVNTEITKAPLSASMIKRYDEHHQDLTLLKALVRQQLPEKYKEIFFDQSKNGYAGYIDGGASQEEFYKFIKPILEKMDGTEELLVKLK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SGGSKRTADGSEFESPKKKRKVSGGSSGGSTLNIEDEYRLHETSKEPDVSLGSTWLSDFPQAWAETGGMGLAVRQAPLIIPLKATSTPVSIKQYPMSQEARLGIKPHIQRLLDQGILVPCQSPWNTPLLPVKKPGTNDYRPVQDLREVNKRVEDIHPTVPNPYNLLSGLPPSHQWYTVLDLKDAFFCLRLHPTSQPLFAFEWRDPEMGISGQLTWTRLPQGFKNSPTLFNEALHRDLADFRIQHPDLILLQYVDDLLLAATSELDCQQGTRALLQTLGNLGYRASAKKAQICQKQVKYLGYLLKEGQRWLTEARKETVMGQPTPKTPRQLREFLGKAGFCRLFIPGFAEMAAPLYPLTKPGTLFNWGPDQQKAYQEIKQALLTAPALGLPDLTKPFELFVDEKQGYAKGVLTQKLGPWRRPVAYLSKKLDPVAAGWPPCLRMVAAIAVLTKDAGKLTMGQPLVILAPHAVEALVKQPPDRWLSNARMTHYQALLLDTDRVQFGPVVALNPATLLPLPEEGLQHNCLDILAEAHGTRPDLTDQPLPDADHTWYTDGSSLLQEGQRKAGAAVTTETEVIWAKALPAGTSAQRAELIALTQALKMAEGKKLNVYTDSRYAFATAHIHGEIYRRRGWLTSEGKEIKNKDEILALLKALFLPKRLSIIHCPGHQKGHSAEARGNRMADQAARKAAITETPDTSTLLIENSSPSGGSKRTADGSEFESPKKKRKVGSGPAAKRVKLD</t>
  </si>
  <si>
    <t>MAENGDNEKMAALEAKICHQIEYYFGDFNLPRDKFLKEQIKLDEGWVPLEIMIKFNRLNRLTTDFNVIVEALSKSKAELMEISEDKTKIRRSPSKPLPEVTDEYKNDVKNRSVYIKGFPTDATLDDIKEWLEDKGQVLNIQMRRTLHKAFKGSIFVVFDSIESAKKFVETPGQKYKETDLLILFKDDYFAKKNESGGSKRTADGSEFESPKKKRKVGSGPAAKRVKLD</t>
  </si>
  <si>
    <t>M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GGPSSGAPPPSGGSPAGSPTSTEEGTSESATPESGPGTSTEPSEGSAPGSPAGSPTSTEEGTSTEPSEGSAPGTSTEPSEKRTADGSEFESPKKKRKVSGRPAAKRVKLDSGGSTG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LKGTSESATPESSGAVKRPAATKKAGQAKKKKLDGGGSSGAIAPKKKRKVGDYKDHDGDYKDHDIDYKDDDDKSGGSSGGSSGSETPGTSESATPESSGGSSNNSQGRVTFEDVTVNFTQGEWQRLNPEQRNLYRDVMLENYSNLVSVGQGETTKPDVILRLEQGKEPWLEEEEVLGSGRAEKNGDIGGQIWKPKDVKESL</t>
  </si>
  <si>
    <t>Figure 1a,b,c,d (synthetic RNA)</t>
  </si>
  <si>
    <t>Target</t>
  </si>
  <si>
    <t>Type</t>
  </si>
  <si>
    <t>Edit type</t>
  </si>
  <si>
    <t>Spacer  (5'-3')</t>
  </si>
  <si>
    <t>gRNA scaffold  (5'-3')</t>
  </si>
  <si>
    <t>Homology Arm (5'-3')</t>
  </si>
  <si>
    <t>Insert (5'-3')</t>
  </si>
  <si>
    <t>PBS (5'-3')</t>
  </si>
  <si>
    <t>3' additional sequence</t>
  </si>
  <si>
    <t>Full sequence</t>
  </si>
  <si>
    <t>With modifications</t>
  </si>
  <si>
    <t>ref.</t>
  </si>
  <si>
    <t>AAVS1 (PPP1R12C)</t>
  </si>
  <si>
    <t>pegRNA</t>
  </si>
  <si>
    <t>6bp insertion</t>
  </si>
  <si>
    <t>GUGGCCCCACUGUGGGGUGG</t>
  </si>
  <si>
    <t>GUUUUAGAGCUAGAAAUAGCAAGUUAAAAUAAGGCUAGUCCGUUAUCAACUUGAAAAAGUGGCACCGAGUCGGUGC</t>
  </si>
  <si>
    <t>UCUGUCCCCUCCA</t>
  </si>
  <si>
    <t>AAGAUG</t>
  </si>
  <si>
    <t>CCCCACAGU</t>
  </si>
  <si>
    <t>mG*mU*mGGCCCCACUGUGGGGUGGGUUUUAGAGCUAGAAAUAGCAAGUUAAAAUAAGGCUAGUCCGUUAUCAACUUGAAAAAGUGGCACCGAGUCGGUGCUCUGUCCCCUCCAAAGAUGCCCCACmA*mG*mU</t>
  </si>
  <si>
    <t>https://doi.org/10.1038/s41467-022-28771-1</t>
  </si>
  <si>
    <t>springRNA</t>
  </si>
  <si>
    <t>mG*mU*mGGCCCCACUGUGGGGUGGGUUUUAGAGCUAGAAAUAGCAAGUUAAAAUAAGGCUAGUCCGUUAUCAACUUGAAAAAGUGGCACCGAGUCGGUGCAAGAUGCCCCACmA*mG*mU</t>
  </si>
  <si>
    <t>Figure 2a,b,c (Synthetic RNA)</t>
  </si>
  <si>
    <t>DPM2</t>
  </si>
  <si>
    <t>11bp insertion</t>
  </si>
  <si>
    <t>AAUCACCCAGGCGGUGUAGU</t>
  </si>
  <si>
    <t>AUCUUCACCUACU</t>
  </si>
  <si>
    <t>GAGUAGGUAAU</t>
  </si>
  <si>
    <t>ACACCGCCUGGGU</t>
  </si>
  <si>
    <t>mA*mA*mUCACCCAGGCGGUGUAGUGUUUUAGAGCUAGAAAUAGCAAGUUAAAAUAAGGCUAGUCCGUUAUCAACUUGAAAAAGUGGCACCGAGUCGGUGCAUCUUCACCUACUGAGUAGGUAAUACACCGCCUGmG*mG*mU</t>
  </si>
  <si>
    <t>mA*mA*mUCACCCAGGCGGUGUAGUGUUUUAGAGCUAGAAAUAGCAAGUUAAAAUAAGGCUAGUCCGUUAUCAACUUGAAAAAGUGGCACCGAGUCGGUGCGAGUAGGUAAUACACCGCCUGmG*mG*mU</t>
  </si>
  <si>
    <t>PCSK9</t>
  </si>
  <si>
    <t>CAGGUUCCACGGGAUGCUCU</t>
  </si>
  <si>
    <t>GAGGACUCCUCUGUCUUUGCCCAGA</t>
  </si>
  <si>
    <t>UGAGUAGGUAA</t>
  </si>
  <si>
    <t>GCAUCCCGUGGAA</t>
  </si>
  <si>
    <t>mC*mA*mGGUUCCACGGGAUGCUCUGUUUUAGAGCUAGAAAUAGCAAGUUAAAAUAAGGCUAGUCCGUUAUCAACUUGAAAAAGUGGCACCGAGUCGGUGCGAGGACUCCUCUGUCUUUGCCCAGAUGAGUAGGUAAGCAUCCCGUGmG*mA*mA</t>
  </si>
  <si>
    <t>mC*mA*mGGUUCCACGGGAUGCUCUGUUUUAGAGCUAGAAAUAGCAAGUUAAAAUAAGGCUAGUCCGUUAUCAACUUGAAAAAGUGGCACCGAGUCGGUGCUGAGUAGGUAAGCAUCCCGUGmG*mA*mA</t>
  </si>
  <si>
    <t>PDCD1</t>
  </si>
  <si>
    <t>12bp insertion</t>
  </si>
  <si>
    <t>GGGGUUCCAGGGCCUGUCUG</t>
  </si>
  <si>
    <t>ACUCCCCAG</t>
  </si>
  <si>
    <t>UGAGUAGGUAAG</t>
  </si>
  <si>
    <t>ACAGGCCCUGGAA</t>
  </si>
  <si>
    <t>mG*mG*mGGUUCCAGGGCCUGUCUGGUUUUAGAGCUAGAAAUAGCAAGUUAAAAUAAGGCUAGUCCGUUAUCAACUUGAAAAAGUGGCACCGAGUCGGUGCACUCCCCAGUGAGUAGGUAAGACAGGCCCUGmG*mA*mA</t>
  </si>
  <si>
    <t>mG*mG*mGGUUCCAGGGCCUGUCUGGUUUUAGAGCUAGAAAUAGCAAGUUAAAAUAAGGCUAGUCCGUUAUCAACUUGAAAAAGUGGCACCGAGUCGGUGCUGAGUAGGUAAGACAGGCCCUGmG*mA*mA</t>
  </si>
  <si>
    <t>TRAC</t>
  </si>
  <si>
    <t>8bp insertion</t>
  </si>
  <si>
    <t>UGUGCUAGACAUGAGGUCUA</t>
  </si>
  <si>
    <t>UUGAAGUCCAUAG</t>
  </si>
  <si>
    <t>UUACUAAG</t>
  </si>
  <si>
    <t>ACCUCAUGUCUAG</t>
  </si>
  <si>
    <t>mU*mG*mUGCUAGACAUGAGGUCUAGUUUUAGAGCUAGAAAUAGCAAGUUAAAAUAAGGCUAGUCCGUUAUCAACUUGAAAAAGUGGCACCGAGUCGGUGCUUGAAGUCCAUAGUUACUAAGACCUCAUGUCmU*mA*mG</t>
  </si>
  <si>
    <t>mU*mG*mUGCUAGACAUGAGGUCUAGUUUUAGAGCUAGAAAUAGCAAGUUAAAAUAAGGCUAGUCCGUUAUCAACUUGAAAAAGUGGCACCGAGUCGGUGCUUACUAAGACCUCAUGUCmU*mA*mG</t>
  </si>
  <si>
    <t>Figure 2d (plasmid)</t>
  </si>
  <si>
    <t>gAATCACCCAGGCGGTGTAGT</t>
  </si>
  <si>
    <t>GTTTTAGAGCTAGAAATAGCAAGTTAAAATAAGGCTAGTCCGTTATCAACTTGAAAAAGTGGCACCGAGTCGGTGC</t>
  </si>
  <si>
    <t>ATCTTCACCTACT</t>
  </si>
  <si>
    <t>GAGTAGGTAAT</t>
  </si>
  <si>
    <t>ACACCGCCTGGGT</t>
  </si>
  <si>
    <t>Figure 3a,b (Synthetic RNA)</t>
  </si>
  <si>
    <t>1bp insertion</t>
  </si>
  <si>
    <t>U</t>
  </si>
  <si>
    <t>mA*mA*mUCACCCAGGCGGUGUAGUGUUUUAGAGCUAGAAAUAGCAAGUUAAAAUAAGGCUAGUCCGUUAUCAACUUGAAAAAGUGGCACCGAGUCGGUGCUACACCGCCUGmG*mG*mU</t>
  </si>
  <si>
    <t>This study</t>
  </si>
  <si>
    <t>2bp insertion</t>
  </si>
  <si>
    <t>AU</t>
  </si>
  <si>
    <t>mA*mA*mUCACCCAGGCGGUGUAGUGUUUUAGAGCUAGAAAUAGCAAGUUAAAAUAAGGCUAGUCCGUUAUCAACUUGAAAAAGUGGCACCGAGUCGGUGCAUACACCGCCUGmG*mG*mU</t>
  </si>
  <si>
    <t>3bp insertion</t>
  </si>
  <si>
    <t>AAU</t>
  </si>
  <si>
    <t>mA*mA*mUCACCCAGGCGGUGUAGUGUUUUAGAGCUAGAAAUAGCAAGUUAAAAUAAGGCUAGUCCGUUAUCAACUUGAAAAAGUGGCACCGAGUCGGUGCAAUACACCGCCUGmG*mG*mU</t>
  </si>
  <si>
    <t>4bp insertion</t>
  </si>
  <si>
    <t>UAAU</t>
  </si>
  <si>
    <t>mA*mA*mUCACCCAGGCGGUGUAGUGUUUUAGAGCUAGAAAUAGCAAGUUAAAAUAAGGCUAGUCCGUUAUCAACUUGAAAAAGUGGCACCGAGUCGGUGCUAAUACACCGCCUGmG*mG*mU</t>
  </si>
  <si>
    <t>5bp insertion</t>
  </si>
  <si>
    <t>GUAAU</t>
  </si>
  <si>
    <t>mA*mA*mUCACCCAGGCGGUGUAGUGUUUUAGAGCUAGAAAUAGCAAGUUAAAAUAAGGCUAGUCCGUUAUCAACUUGAAAAAGUGGCACCGAGUCGGUGCGUAAUACACCGCCUGmG*mG*mU</t>
  </si>
  <si>
    <t>GGUAAU</t>
  </si>
  <si>
    <t>mA*mA*mUCACCCAGGCGGUGUAGUGUUUUAGAGCUAGAAAUAGCAAGUUAAAAUAAGGCUAGUCCGUUAUCAACUUGAAAAAGUGGCACCGAGUCGGUGCGGUAAUACACCGCCUGmG*mG*mU</t>
  </si>
  <si>
    <t>7bp insertion</t>
  </si>
  <si>
    <t>AGGUAAU</t>
  </si>
  <si>
    <t>mA*mA*mUCACCCAGGCGGUGUAGUGUUUUAGAGCUAGAAAUAGCAAGUUAAAAUAAGGCUAGUCCGUUAUCAACUUGAAAAAGUGGCACCGAGUCGGUGCAGGUAAUACACCGCCUGmG*mG*mU</t>
  </si>
  <si>
    <t>UAGGUAAU</t>
  </si>
  <si>
    <t>mA*mA*mUCACCCAGGCGGUGUAGUGUUUUAGAGCUAGAAAUAGCAAGUUAAAAUAAGGCUAGUCCGUUAUCAACUUGAAAAAGUGGCACCGAGUCGGUGCUAGGUAAUACACCGCCUGmG*mG*mU</t>
  </si>
  <si>
    <t>9bp insertion</t>
  </si>
  <si>
    <t>GUAGGUAAU</t>
  </si>
  <si>
    <t>mA*mA*mUCACCCAGGCGGUGUAGUGUUUUAGAGCUAGAAAUAGCAAGUUAAAAUAAGGCUAGUCCGUUAUCAACUUGAAAAAGUGGCACCGAGUCGGUGCGUAGGUAAUACACCGCCUGmG*mG*mU</t>
  </si>
  <si>
    <t>10bp insertion</t>
  </si>
  <si>
    <t>AGUAGGUAAU</t>
  </si>
  <si>
    <t>mA*mA*mUCACCCAGGCGGUGUAGUGUUUUAGAGCUAGAAAUAGCAAGUUAAAAUAAGGCUAGUCCGUUAUCAACUUGAAAAAGUGGCACCGAGUCGGUGCAGUAGGUAAUACACCGCCUGmG*mG*mU</t>
  </si>
  <si>
    <t>A</t>
  </si>
  <si>
    <t>mC*mA*mGGUUCCACGGGAUGCUCUGUUUUAGAGCUAGAAAUAGCAAGUUAAAAUAAGGCUAGUCCGUUAUCAACUUGAAAAAGUGGCACCGAGUCGGUGCAGCAUCCCGUGmG*mA*mA</t>
  </si>
  <si>
    <t>AA</t>
  </si>
  <si>
    <t>mC*mA*mGGUUCCACGGGAUGCUCUGUUUUAGAGCUAGAAAUAGCAAGUUAAAAUAAGGCUAGUCCGUUAUCAACUUGAAAAAGUGGCACCGAGUCGGUGCAAGCAUCCCGUGmG*mA*mA</t>
  </si>
  <si>
    <t>UAA</t>
  </si>
  <si>
    <t>mC*mA*mGGUUCCACGGGAUGCUCUGUUUUAGAGCUAGAAAUAGCAAGUUAAAAUAAGGCUAGUCCGUUAUCAACUUGAAAAAGUGGCACCGAGUCGGUGCUAAGCAUCCCGUGmG*mA*mA</t>
  </si>
  <si>
    <t>GUAA</t>
  </si>
  <si>
    <t>mC*mA*mGGUUCCACGGGAUGCUCUGUUUUAGAGCUAGAAAUAGCAAGUUAAAAUAAGGCUAGUCCGUUAUCAACUUGAAAAAGUGGCACCGAGUCGGUGCGUAAGCAUCCCGUGmG*mA*mA</t>
  </si>
  <si>
    <t>GGUAA</t>
  </si>
  <si>
    <t>mC*mA*mGGUUCCACGGGAUGCUCUGUUUUAGAGCUAGAAAUAGCAAGUUAAAAUAAGGCUAGUCCGUUAUCAACUUGAAAAAGUGGCACCGAGUCGGUGCGGUAAGCAUCCCGUGmG*mA*mA</t>
  </si>
  <si>
    <t>AGGUAA</t>
  </si>
  <si>
    <t>mC*mA*mGGUUCCACGGGAUGCUCUGUUUUAGAGCUAGAAAUAGCAAGUUAAAAUAAGGCUAGUCCGUUAUCAACUUGAAAAAGUGGCACCGAGUCGGUGCAGGUAAGCAUCCCGUGmG*mA*mA</t>
  </si>
  <si>
    <t>UAGGUAA</t>
  </si>
  <si>
    <t>mC*mA*mGGUUCCACGGGAUGCUCUGUUUUAGAGCUAGAAAUAGCAAGUUAAAAUAAGGCUAGUCCGUUAUCAACUUGAAAAAGUGGCACCGAGUCGGUGCUAGGUAAGCAUCCCGUGmG*mA*mA</t>
  </si>
  <si>
    <t>GUAGGUAA</t>
  </si>
  <si>
    <t>mC*mA*mGGUUCCACGGGAUGCUCUGUUUUAGAGCUAGAAAUAGCAAGUUAAAAUAAGGCUAGUCCGUUAUCAACUUGAAAAAGUGGCACCGAGUCGGUGCGUAGGUAAGCAUCCCGUGmG*mA*mA</t>
  </si>
  <si>
    <t>AGUAGGUAA</t>
  </si>
  <si>
    <t>mC*mA*mGGUUCCACGGGAUGCUCUGUUUUAGAGCUAGAAAUAGCAAGUUAAAAUAAGGCUAGUCCGUUAUCAACUUGAAAAAGUGGCACCGAGUCGGUGCAGUAGGUAAGCAUCCCGUGmG*mA*mA</t>
  </si>
  <si>
    <t>GAGUAGGUAA</t>
  </si>
  <si>
    <t>mC*mA*mGGUUCCACGGGAUGCUCUGUUUUAGAGCUAGAAAUAGCAAGUUAAAAUAAGGCUAGUCCGUUAUCAACUUGAAAAAGUGGCACCGAGUCGGUGCGAGUAGGUAAGCAUCCCGUGmG*mA*mA</t>
  </si>
  <si>
    <t>G</t>
  </si>
  <si>
    <t>mG*mU*mGGCCCCACUGUGGGGUGGGUUUUAGAGCUAGAAAUAGCAAGUUAAAAUAAGGCUAGUCCGUUAUCAACUUGAAAAAGUGGCACCGAGUCGGUGCGCCCCACmA*mG*mU</t>
  </si>
  <si>
    <t>AG</t>
  </si>
  <si>
    <t>mG*mU*mGGCCCCACUGUGGGGUGGGUUUUAGAGCUAGAAAUAGCAAGUUAAAAUAAGGCUAGUCCGUUAUCAACUUGAAAAAGUGGCACCGAGUCGGUGCAGCCCCACmA*mG*mU</t>
  </si>
  <si>
    <t>CAG</t>
  </si>
  <si>
    <t>mG*mU*mGGCCCCACUGUGGGGUGGGUUUUAGAGCUAGAAAUAGCAAGUUAAAAUAAGGCUAGUCCGUUAUCAACUUGAAAAAGUGGCACCGAGUCGGUGCCAGCCCCACmA*mG*mU</t>
  </si>
  <si>
    <t>UCAG</t>
  </si>
  <si>
    <t>mG*mU*mGGCCCCACUGUGGGGUGGGUUUUAGAGCUAGAAAUAGCAAGUUAAAAUAAGGCUAGUCCGUUAUCAACUUGAAAAAGUGGCACCGAGUCGGUGCUCAGCCCCACmA*mG*mU</t>
  </si>
  <si>
    <t>GUCAG</t>
  </si>
  <si>
    <t>mG*mU*mGGCCCCACUGUGGGGUGGGUUUUAGAGCUAGAAAUAGCAAGUUAAAAUAAGGCUAGUCCGUUAUCAACUUGAAAAAGUGGCACCGAGUCGGUGCGUCAGCCCCACmA*mG*mU</t>
  </si>
  <si>
    <t>AGUCAG</t>
  </si>
  <si>
    <t>mG*mU*mGGCCCCACUGUGGGGUGGGUUUUAGAGCUAGAAAUAGCAAGUUAAAAUAAGGCUAGUCCGUUAUCAACUUGAAAAAGUGGCACCGAGUCGGUGCAGUCAGCCCCACmA*mG*mU</t>
  </si>
  <si>
    <t>UAGUCAG</t>
  </si>
  <si>
    <t>mG*mU*mGGCCCCACUGUGGGGUGGGUUUUAGAGCUAGAAAUAGCAAGUUAAAAUAAGGCUAGUCCGUUAUCAACUUGAAAAAGUGGCACCGAGUCGGUGCUAGUCAGCCCCACmA*mG*mU</t>
  </si>
  <si>
    <t>UUAGUCAG</t>
  </si>
  <si>
    <t>mG*mU*mGGCCCCACUGUGGGGUGGGUUUUAGAGCUAGAAAUAGCAAGUUAAAAUAAGGCUAGUCCGUUAUCAACUUGAAAAAGUGGCACCGAGUCGGUGCUUAGUCAGCCCCACmA*mG*mU</t>
  </si>
  <si>
    <t>AUUAGUCAG</t>
  </si>
  <si>
    <t>mG*mU*mGGCCCCACUGUGGGGUGGGUUUUAGAGCUAGAAAUAGCAAGUUAAAAUAAGGCUAGUCCGUUAUCAACUUGAAAAAGUGGCACCGAGUCGGUGCAUUAGUCAGCCCCACmA*mG*mU</t>
  </si>
  <si>
    <t>UAUUAGUCAG</t>
  </si>
  <si>
    <t>mG*mU*mGGCCCCACUGUGGGGUGGGUUUUAGAGCUAGAAAUAGCAAGUUAAAAUAAGGCUAGUCCGUUAUCAACUUGAAAAAGUGGCACCGAGUCGGUGCUAUUAGUCAGCCCCACmA*mG*mU</t>
  </si>
  <si>
    <t>AUAUUAGUCAG</t>
  </si>
  <si>
    <t>mG*mU*mGGCCCCACUGUGGGGUGGGUUUUAGAGCUAGAAAUAGCAAGUUAAAAUAAGGCUAGUCCGUUAUCAACUUGAAAAAGUGGCACCGAGUCGGUGCAUAUUAGUCAGCCCCACmA*mG*mU</t>
  </si>
  <si>
    <t>GAUAUUAGUCAG</t>
  </si>
  <si>
    <t>mG*mU*mGGCCCCACUGUGGGGUGGGUUUUAGAGCUAGAAAUAGCAAGUUAAAAUAAGGCUAGUCCGUUAUCAACUUGAAAAAGUGGCACCGAGUCGGUGCGAUAUUAGUCAGCCCCACmA*mG*mU</t>
  </si>
  <si>
    <t>13bp insertion</t>
  </si>
  <si>
    <t>UGAUAUUAGUCAG</t>
  </si>
  <si>
    <t>mG*mU*mGGCCCCACUGUGGGGUGGGUUUUAGAGCUAGAAAUAGCAAGUUAAAAUAAGGCUAGUCCGUUAUCAACUUGAAAAAGUGGCACCGAGUCGGUGCUGAUAUUAGUCAGCCCCACmA*mG*mU</t>
  </si>
  <si>
    <t>14bp insertion</t>
  </si>
  <si>
    <t>AUGAUAUUAGUCAG</t>
  </si>
  <si>
    <t>mG*mU*mGGCCCCACUGUGGGGUGGGUUUUAGAGCUAGAAAUAGCAAGUUAAAAUAAGGCUAGUCCGUUAUCAACUUGAAAAAGUGGCACCGAGUCGGUGCAUGAUAUUAGUCAGCCCCACmA*mG*mU</t>
  </si>
  <si>
    <t>15bp insertion</t>
  </si>
  <si>
    <t>CAUGAUAUUAGUCAG</t>
  </si>
  <si>
    <t>mG*mU*mGGCCCCACUGUGGGGUGGGUUUUAGAGCUAGAAAUAGCAAGUUAAAAUAAGGCUAGUCCGUUAUCAACUUGAAAAAGUGGCACCGAGUCGGUGCCAUGAUAUUAGUCAGCCCCACmA*mG*mU</t>
  </si>
  <si>
    <t>FLAG insertion (30bp)</t>
  </si>
  <si>
    <t>CTCGAGCTTATCGTCGTCATCCTTGTAATC</t>
  </si>
  <si>
    <t>springRNA version of pegRNA from https://doi.org/10.1038/s41592-023-02162-w</t>
  </si>
  <si>
    <t>RNF2</t>
  </si>
  <si>
    <t>GTCATCTTAGTCATTACCTG</t>
  </si>
  <si>
    <t>GTAATGACTAAGATG</t>
  </si>
  <si>
    <t>RUNX1</t>
  </si>
  <si>
    <t>GCATTTTCAGGAGGAAGCGA</t>
  </si>
  <si>
    <t>CTTCCTCCTGAAAAT</t>
  </si>
  <si>
    <t>AAVS1 (PPP1R12C)-forward</t>
  </si>
  <si>
    <t>attB insertion (30bp)</t>
  </si>
  <si>
    <t>GTGGCCCCACTGTGGGGTGG</t>
  </si>
  <si>
    <t>ATGATCCTGACGACGGAGACCGCCGTCGTCGACAAGCC</t>
  </si>
  <si>
    <t>CCCCACAGT</t>
  </si>
  <si>
    <t>AAVS1 (PPP1R12C) - reverse</t>
  </si>
  <si>
    <t>attB insertion (30bp)-reversed</t>
  </si>
  <si>
    <t>GGCTTGTCGACGACGGCGGTCTCCGTCGTCAGGATCAT</t>
  </si>
  <si>
    <t>LDLR-spacer 1</t>
  </si>
  <si>
    <t>gCAGGAACAGTCTGATTCCCA</t>
  </si>
  <si>
    <t>GAATCAGAC</t>
  </si>
  <si>
    <t>LDLR-spacer 2</t>
  </si>
  <si>
    <t>gAGTTGGCAGGAAATAGACAC</t>
  </si>
  <si>
    <t>TCTATTTCCTGC</t>
  </si>
  <si>
    <t>Figure 3c (plasmid)</t>
  </si>
  <si>
    <t>Figure 3d (Synthetic RNA)</t>
  </si>
  <si>
    <t>springRNA- with 2'O-methylated scaffold</t>
  </si>
  <si>
    <t>mA*mA*mUCACCCAGGCGGUGUAGUGUUUUAGAGCUAGAAAUAGCAAGUUAAAAUAAGGCUAGUCCGUUAUCAACUUGAAAAAGUGGCACCGAGUCGGUGmCGAGUAGGUAAUACACCGCCUGmG*mG*mU</t>
  </si>
  <si>
    <t>Figure 3e,f (plasmid)</t>
  </si>
  <si>
    <r>
      <t xml:space="preserve">DCLRE1C </t>
    </r>
    <r>
      <rPr>
        <sz val="11"/>
        <color theme="1"/>
        <rFont val="Aptos Narrow"/>
        <family val="2"/>
        <scheme val="minor"/>
      </rPr>
      <t>promoter</t>
    </r>
  </si>
  <si>
    <t>CRISPRoff epigenetic silencing gRNA</t>
  </si>
  <si>
    <t>silencing</t>
  </si>
  <si>
    <t>GGGGUCCCGGACUCUGGGAU</t>
  </si>
  <si>
    <t>NT</t>
  </si>
  <si>
    <t>Non-targeting CRISPRoff epigenetic silencing gRNA</t>
  </si>
  <si>
    <t>non-targeting control</t>
  </si>
  <si>
    <t>GCGUCGUCGGUCGCGAUUAA</t>
  </si>
  <si>
    <t>mG*mG*mGGUCCCGGACUCUGGGAUGUUUUAGAGCUAGAAAUAGCAAGUUAAAAUAAGGCUAGUCCGUUAUCAACUUGAAAAAGUGGCACCGAGUCGGmU*mG*mC</t>
  </si>
  <si>
    <t>mG*mC*mGUCGUCGGUCGCGAUUAAGUUUUAGAGCUAGAAAUAGCAAGUUAAAAUAAGGCUAGUCCGUUAUCAACUUGAAAAAGUGGCACCGAGUCGGmU*mG*mC</t>
  </si>
  <si>
    <t>https://doi.org/10.7554/eLife.19760</t>
  </si>
  <si>
    <t xml:space="preserve">https://doi.org/10.1038/s41467-022-28771-1 </t>
  </si>
  <si>
    <t>Figure 4b (plasmid)</t>
  </si>
  <si>
    <t>UUUUUU</t>
  </si>
  <si>
    <t>mA*mA*mUCACCCAGGCGGUGUAGUGUUUUAGAGCUAGAAAUAGCAAGUUAAAAUAAGGCUAGUCCGUUAUCAACUUGAAAAAGUGGCACCGAGUCGGUGCGAGUAGGUAAUACACCGCCUGGGUUU*mU*mU*mUU</t>
  </si>
  <si>
    <t>mC*mA*mGGUUCCACGGGAUGCUCUGUUUUAGAGCUAGAAAUAGCAAGUUAAAAUAAGGCUAGUCCGUUAUCAACUUGAAAAAGUGGCACCGAGUCGGUGCUGAGUAGGUAAGCAUCCCGUGGAAUU*mU*mU*mUU</t>
  </si>
  <si>
    <t>mG*mU*mGGCCCCACUGUGGGGUGGGUUUUAGAGCUAGAAAUAGCAAGUUAAAAUAAGGCUAGUCCGUUAUCAACUUGAAAAAGUGGCACCGAGUCGGUGCGAUAUUAGUCAGCCCCACAGUUU*mU*mU*mUU</t>
  </si>
  <si>
    <t>Figure 5 (Synthetic RNA)</t>
  </si>
  <si>
    <t>CAUGGCCCACAUGGCCUCCA</t>
  </si>
  <si>
    <t>UUAGCUAAUCUUCUUGAACAGCCGCCAGCCGCUCACCUCUUUAG</t>
  </si>
  <si>
    <t>AGGCCAUGUGG</t>
  </si>
  <si>
    <t>mC*mA*mUGGCCCACAUGGCCUCCAGUUUUAGAGCUAGAAAUAGCAAGUUAAAAUAAGGCUAGUCCGUUAUCAACUUGAAAAAGUGGCACCGAGUCGGUGCUUAGCUAAUCUUCUUGAACAGCCGCCAGCCGCUCACCUCUUUAGAGGCCAUGmU*mG*mG</t>
  </si>
  <si>
    <t>GAPDH C-term</t>
  </si>
  <si>
    <t>44bp insertion (HIBIT tag)</t>
  </si>
  <si>
    <t>CGUCCACCGCAAAUGCUUCU</t>
  </si>
  <si>
    <t>CUAGCUAAUCUUCUUGAACAGCCGCCAGCCGCUCACACCGGAGCUCCCGA</t>
  </si>
  <si>
    <t>AGCAUUUGCGGU</t>
  </si>
  <si>
    <t>mC*mG*mUCCACCGCAAAUGCUUCUGUUUUAGAGCUAGAAAUAGCAAGUUAAAAUAAGGCUAGUCCGUUAUCAACUUGAAAAAGUGGCACCGAGUCGGUGCCUAGCUAAUCUUCUUGAACAGCCGCCAGCCGCUCACACCGGAGCUCCCGAAGCAUUUGCGGUUU*mU*mU*mUU</t>
  </si>
  <si>
    <t>50bp insertion (HIBIT tag)</t>
  </si>
  <si>
    <t>ACTB C-term</t>
  </si>
  <si>
    <t>41bp insertion (FLAG tag)</t>
  </si>
  <si>
    <t>47bp insertion (Myc tag)</t>
  </si>
  <si>
    <t>35bp insertion (polyhistidine tag)</t>
  </si>
  <si>
    <t>CUACUUGUCGUCAUCGUCUUUGUAGUCACCGGAGCUCCCGA</t>
  </si>
  <si>
    <t>CUACAGAUCCUCUUCUGAGAUGAGUUUUUGUUCACCGGAGCUCCCGA</t>
  </si>
  <si>
    <t>CUAGUGGUGGUGGUGGUGGUGACCGGAGCUCCCGA</t>
  </si>
  <si>
    <t>mC*mG*mUCCACCGCAAAUGCUUCUGUUUUAGAGCUAGAAAUAGCAAGUUAAAAUAAGGCUAGUCCGUUAUCAACUUGAAAAAGUGGCACCGAGUCGGUGCCUACUUGUCGUCAUCGUCUUUGUAGUCACCGGAGCUCCCGAAGCAUUUGCGGUUU*mU*mU*mUU</t>
  </si>
  <si>
    <t>mC*mG*mUCCACCGCAAAUGCUUCUGUUUUAGAGCUAGAAAUAGCAAGUUAAAAUAAGGCUAGUCCGUUAUCAACUUGAAAAAGUGGCACCGAGUCGGUGCCUACAGAUCCUCUUCUGAGAUGAGUUUUUGUUCACCGGAGCUCCCGAAGCAUUUGCGGUUU*mU*mU*mUU</t>
  </si>
  <si>
    <t>mC*mG*mUCCACCGCAAAUGCUUCUGUUUUAGAGCUAGAAAUAGCAAGUUAAAAUAAGGCUAGUCCGUUAUCAACUUGAAAAAGUGGCACCGAGUCGGUGCCUAGUGGUGGUGGUGGUGGUGACCGGAGCUCCCGAAGCAUUUGCGGUUU*mU*mU*mUU</t>
  </si>
  <si>
    <t>Figure 4a,b,c (Synthetic RNA, CRISPRoff)</t>
  </si>
  <si>
    <t>Figure 4c,d (Synthetic RNA, springRNA)</t>
  </si>
  <si>
    <t>MIF1 C-term</t>
  </si>
  <si>
    <t>86bp insertion (FLAG-HIBIT tags)</t>
  </si>
  <si>
    <t>UCCCUGCGGCUCUUAGGCGA</t>
  </si>
  <si>
    <t>CCGGGAGCUCCGGUGACUACAAAGACGAUGACGACAAGGGGAGCUCCGGUGUGAGCGGCUGGCGGCUGUUCAAGAAGAUUAGCUAA</t>
  </si>
  <si>
    <t>CCUAAGAGCCGCA</t>
  </si>
  <si>
    <t>mU*mC*mCCUGCGGCUCUUAGGCGAGUUUUAGAGCUAGAAAUAGCAAGUUAAAAUAAGGCUAGUCCGUUAUCAACUUGAAAAAGUGGCACCGAGUCGGUGmCCCGGGAGCUCCGGUGACUACAAAGACGAUGACGACAAGGGGAGCUCCGGUGUGAGCGGCUGGCGGCUGUUCAAGAAGAUUAGCUAACCUAAGAGCCGCAUU*mU*mU*mUU</t>
  </si>
  <si>
    <t>Supplementary Figure 3 (Synthetic RNA)</t>
  </si>
  <si>
    <t>Supplementary Figure 4a (plasmid)</t>
  </si>
  <si>
    <t>Supplementary Figure 4b (Synthetic RNA)</t>
  </si>
  <si>
    <t>Supplementary Figure 7b (Synthetic RNA, springRNA)</t>
  </si>
  <si>
    <t>Supplementary Figure 7b  (Synthetic RNA, CRISPRoff)</t>
  </si>
  <si>
    <t>Supplementary Figure 9 (plasmid)</t>
  </si>
  <si>
    <t>Here, I listed the sequence of the repair templates used to generate cell lines in Figure 1c,d, Figure 2d, and Supplementary Figure 9. These were subcloned in a bacterial vector, maxipreped, then transfected together with spCas9 and HBEGF-targeting sgRNA expressing plasmids.</t>
  </si>
  <si>
    <t>CCATGTCTTCGGAAATACAAGGACTTCTGCATCCATGGAGAATGCAAATATGTGAAGGAGCTCCGGGCTCCCTCCTGCATGTAAGTGCCCCTTCCCCAGGGCTGAATCTCATCAGCACACTTTGTCAGCCACGTGGCTGTTCCTCGTTGTCACTGTTCCTTGAATTCATGATTTCACCCAGTTTCTTCTCAACCTCTGGGCGGAAGTTGGGAGGAGGGGAAATATATTTTTAGTCAGCGGAAGCCCCCTCCCCCCTATAGGATGCAATTTCCTGTGGTATGGTTTTGTGACGTGCTTTAATCCTTGGGGACATTTCCTGCTTGCCCAGAAATGAGCATGTGGCTAGGACAGCTGGCACCTGAAGGCAGGCCCTTAATTCTTGCCTGATGCCCTACTCTGGGAGGGAGAAGCCAGTAGGAAACATGGCAGAGTGGGCTTCCAGGGCAGAGTAGAGCTCCTGTGGGAAGGTAGGAAGTGCATTTGGATGCATGATGTATAGGTATGTGTGTATTTGGGTTTATGTGCATGTAAGTGTGCAAATGTGGATTGACTGTGAGGCATGGCAGGACTGTACAGAGAGGGATCATCATGGCGGCAGGTTGAGGCCTCTCTTTCTTCTTCCTTATCCCAGCAAGGACGAGGAGGTGGGAGACATGGAGAGTACTGGCCTTTGGCCACGTTGTGAGAGAACAATTCCTTTGTGCAGGGTTCACAGGAAATGGAACCTGACCCATTAGGCATCAGCCCCCG</t>
  </si>
  <si>
    <t>GTCAGGCAACATCACCCCTTCCCTGGGTAGGTGTGTGGGTGGAGGGGCTGTGGGTTCCTTAGCCTCTCTCCTAAGCCAAACCCAGCAAACGGCTGCCTTGGCAACCCCTCAGGGATGACAGCACTGCCATGCTCTCTGGCAGGCATAATGTTGCCACTGTGCCTGAGGCCAACACCCTGCGTCGGGCTGCAAACATCCATTCCCTTCCCTGTGGGGAGGGAGGCTCTGGGGGCCTTAGTGGGAGACTCTGGACAGGGCCAAGAGACTGTTGTATGCACACTGCCTCCAGCCTGTCAAGAAGGCGGCGTGCCTGGCATCCCTTCTACTGGTGATTGGTGCAGATCCCTTAGCTTTTTAAAGCTTCCTTGTTTTGTCTGATCACACACAGCAGAGCTGCCCTGTATTTGGCAGTTGGCAGACAGACCCATCACTCCCCACCATGTCCACAGTCACTTGTGCATCCTTTCCTATAACATCCTTGTCAGGAGCTTGGTATTAGAGGGAGTTGTTTAAGAGTGGCATAGAAAGCCCCCATATTATCCTTCCCAAGGTCTTGGGACAGGGTGGGAAATGTTCATCTTAAATTTGTAAAATGGCATCATTAGTACAGGGTGAAGAAGGTGACTCAAGTAGTCAAGGTGGATTGAGGTCAGGAATCTGTCTATACCAGATTGGTCCTGGGCATTTTGGTGGATGGATGTGGGGCTTGCACTGTGTGGTTGAGAGGCCTTATAAGGTTGCCCTCCTGGA</t>
  </si>
  <si>
    <t>Homology Arm Left</t>
  </si>
  <si>
    <t>Homology Arm Right</t>
  </si>
  <si>
    <t>GAATTCTAGGGCGCAGTAGTCCAGGGTTTCCTTGATGATGTCATACTTATCCTGTCCCTTTTTTTTCCACAGCTGCCACCCGGGTTACCATGGAAAAAGGTGTCATGGGCTGAGCCTCCCAGTGGAAAATCGCTTATATACCTATGACCACACAACCATCCTGGCCGTGGTGGCTGTGGTGCTGTCATCTGTCTGTCTGCTGGTCATCGTGGGGCTTCTCATGTTTAGGTACCATAGGAGAGGAGGTTATGATGTGGAAAATGAAGAGAAAGTGAAGTTGGGCATGACTAATTCCCACGGATCCGAGGGCAGAGGAAGTCTGCTAACATGCGGTGACGTCGAGGAGAATCCTGGCCCAGCACCGGGATCCTCAAGGTTGGACAAGTCTAAAGTCATTAATTCCGCTTTGGAGCTTCTGAACGGAGTTGGGATAGAAGGACTTACAACTAGGAAATTGGCCCAAAAGCTTGGGGTCGAACAACCTACGCTCTATTGGCATGTAAAGAACAAGAGGGCGCTCCTCGATGCTCTGCCAATCGAAATGCTTGACAGACATCATACACACAGCTGCCCCCTTGAAGGAGAATCCTGGCAGGACTTTTTGCGCAATAACGCGAAATCCTATCGATGTGCGCTTCTCAGCCATCGCGATGGAGCAAAAGTTCATCTTGGCACACGGCCGACCGAGAAGCAGTACGAGACACTGGAGAATCAGCTGGCGTTCTTGTGCCAGCAAGGCTTTAGTTTGGAGAATGCGTTGTATGCCCTGTCAGCGGTTGGGCACTTCACATTGGGTTGTGTACTTGAAGAACAAGAGCACCAAGTCGCCAAGGAAGAGAGGGAAACCCCAACAACAGACTCAATGCCTCCCCTCCTGAAACAAGCGATCGAGTTGTTCGATAGGCAAGGTGCGGAGCCAGCGTTTCTGTTTGGTCTGGAGCTCATTATCTGTGGCCTCGAAAAGCAGTTGAAATGCGAATCAGGAGGTCCCGAAGCATCCGGAAGCGGAAGAGCAGATGCGCTCGATGACTTCGACCTCGATATGCTGGGTTCTGACGCTCTTGATGATTTTGACCTCGATATGCTCGGCAGTGACGCTTTGGACGACTTCGATCTGGACATGCTGGGAAGTGACGCACTGGATGACTTCGATCTTGATATGCTCATTAACTCTCGATCCAGTGGTAGCCCAAAGAAGAAACGGAAAGTAGGGAGTCAGTACCTTCCGGATACCGATGACAGGCACCGGATAGAGGAGAAGAGGAAGCGGACCTATGAGACGTTCAAAAGTATTATGAAAAAATCTCCCTTCTCAGGCCCTACTGACCCACGACCCCCGCCTCGACGCATCGCCGTTCCTAGTCGGTCCAGCGCGAGTGTACCAAAACCTGCGCCCCAACCATATCCGTTCACCTCCAGTTTGTCCACCATTAATTACGACGAATTCCCAACTATGGTATTCCCCTCTGGACAAATTAGTCAGGCGAGTGCGCTTGCGCCTGCCCCGCCCCAAGTGCTTCCACAAGCTCCTGCACCAGCGCCGGCCCCTGCTATGGTAAGCGCATTGGCGCAAGCCCCAGCTCCAGTACCAGTCCTTGCACCGGGTCCGCCCCAAGCCGTGGCCCCACCAGCCCCAAAGCCGACCCAGGCTGGGGAAGGTACGCTTTCTGAAGCTTTGTTGCAGCTGCAATTTGACGATGAAGATCTTGGAGCTCTCCTGGGTAATAGCACGGACCCGGCAGTTTTCACTGACCTTGCAAGTGTAGACAACAGTGAATTCCAGCAACTGTTGAACCAGGGTATTCCGGTGGCGCCGCACACTACGGAACCAATGCTGATGGAATACCCGGAGGCTATAACACGACTGGTAACAGGAGCGCAGCGACCTCCGGACCCGGCACCCGCCCCGCTCGGGGCTCCAGGCCTGCCCAACGGTCTTCTGTCCGGAGATGAAGACTTCTCAAGTATTGCGGATATGGACTTCTCAGCACTGCTCGGTTCTGGCTCAGGCTCACGAGACAGTAGGGAAGGCATGTTTTTGCCAAAACCAGAAGCCGGCTCTGCCATTAGTGATGTCTTCGAGGGGCGGGAGGTATGTCAGCCTAAACGCATCCGACCGTTCCACCCCCCCGGAAGCCCTTGGGCTAACAGACCGCTTCCTGCTTCCCTTGCGCCTACCCCAACGGGACCGGTCCACGAACCTGTCGGTTCCTTGACTCCTGCGCCCGTACCTCAACCACTGGACCCGGCTCCTGCAGTGACACCAGAAGCGTCACATTTGCTGGAGGACCCTGATGAGGAGACGTCTCAAGCGGTCAAGGCATTGAGGGAAATGGCTGATACCGTGATACCGCAGAAAGAGGAGGCGGCTATATGTGGTCAGATGGACCTTTCTCATCCTCCTCCTCGGGGACATCTTGACGAGCTTACAACAACACTGGAGTCAATGACTGAGGATCTTAACCTGGACTCCCCACTCACTCCCGAACTGAACGAAATACTGGACACTTTCCTCAACGACGAGTGTCTCCTCCATGCTATGCATATTAGCACGGGTTTGAGTATCTTCGACACTTCACTGTTCGCCACCAACTTCAGCCTGCTCAAGCAGGCTGGCGACGTGGAAGAGAATCCCGGGCCTGCCCCAGGGATGGCCAAGCCTTTGTCTCAAGAAGAATCCACCCTCATTGAAAGAGCAACGGCTACAATCAACAGCATCCCCATCTCTGAAGACTACAGCGTCGCCAGCGCAGCTCTCTCTAGCGACGGCCGCATCTTCACTGGTGTCAATGTATATCATTTTACTGGGGGACCTTGTGCAGAACTCGTGGTGCTGGGCACTGCTGCTGCTGCGGCAGCTGGCAACCTGACTTGTATCGTCGCGATCGGAAATGAGAACAGGGGCATCTTGAGCCCCTGCGGACGGTGCCGACAGGTGCTTCTCGATCTGCATCCTGGGATCAAAGCCATAGTGAAGGACAGTGATGGACAGCCGACGGCAGTTGGGATTCGTGAATTGCTGCCCTCTGGTTATGTGTGGGAGGGCTAATGACGCTGACGCCGGCGTCAGCCTCGACTGTGCCTTCTAGTTGCCAGCCATCTGTTGTTTGCCCCTCCCCCGTGCCTTCCTTGACCCTGGAAGGTGCCACTCCCACTGTCCTTTCCTAATAAAATGAGGAAATTGCATCGCATTGTCTGAGTAGGTGTCATTCTATTCTGGGGGGTGGGGTGGGGCAGGACAGCAAGGGGGAGGATTGGGAAGACAATAGCAGGCATGCTGGGGATGCGGTGGGCTCTATGGGTCTCGACATTCATTCTAGTTGATATCTACTTGGAAAAGGCGCAACCCCAACCCCCGTCGACGG</t>
  </si>
  <si>
    <t>Splice acceptor-HBEGF*-T2A-rtTA4-BSD-polyA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ACAGCCTGATCAAGGAAAACATGAGAATGAAGGTGGTCCTGGAAGGCTCTGTGAATGGTCATCAGTTTAAGTGCACCGGCGAGGGCGAGGGCAACCCCTACATGGGAACACAGACCATGCGCATCAAGGTTATCGAGGGCGGACCTCTGCCTTTCGCCTTCGACATCCTGGCCACAAGCTTCATGTACGGCAGCAGAACCTTCATCAAATACCCCAAGGGCATTCCTGATTTCTTCAAGCAGTCTTTTCCAGAGGGCTTCACCTGGGAACGGGTGACAAGATACGAGGACGGCGGCGTGATCACCGTGATGCAGGACACCTCCCTCGAGGACGGCTGTCTGGTCTACCACGCCCAGGTGCGGGGCGTGAATTTCCCCAGCAACGGCGCCGTGATGCAAAAGAAGACAAAGGGCTGGGAGCCTAACACCGAGATGATGTACCCTGCTGATGGAGGCCTGAGAGGCTACACCCACATGGCCCTGAAGGTGGATGGCGGAGGACACCTGAGCTGCAGCTTTGTGACCACATATAGATCCAAGAAAACCGTGGGCAACATCAAAATGCCTGGCATCCACGCCGTGGACCACAGACTGGAAAGACTGGAGGAAAGCGACAACGAGATGTTCGTGGTGCAGCGGGAACACGCCGTGGCTAAGTTCGCCGGCCTGGGCGGCGGA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tetONp-GOI-3XFLAG-t2A-GFP-WPRE-polyA</t>
  </si>
  <si>
    <t>tetON-mRuby</t>
  </si>
  <si>
    <t>Construct name</t>
  </si>
  <si>
    <t xml:space="preserve">Plasmid encoding dox-inducible Artemis dominant negative mutant (D37N/H115A) cassette. For Xential-mediated integration into HBEGF locus. </t>
  </si>
  <si>
    <t>tetON-DCLRE1C</t>
  </si>
  <si>
    <t>tetON-TP53BP1</t>
  </si>
  <si>
    <t>tetON-LIG4</t>
  </si>
  <si>
    <t>tetON-NHEJ1</t>
  </si>
  <si>
    <t>tetON-XRCC4</t>
  </si>
  <si>
    <t xml:space="preserve">Plasmid encoding dox-inducible mRuby cDNA. For Xential-mediated integration into HBEGF locus. </t>
  </si>
  <si>
    <t xml:space="preserve">Plasmid encoding dox-inducible DCLRE1C cDNA. For Xential-mediated integration into HBEGF locus. </t>
  </si>
  <si>
    <t xml:space="preserve">Plasmid encoding dox-inducible TP53BP1 cDNA. For Xential-mediated integration into HBEGF locus. </t>
  </si>
  <si>
    <t xml:space="preserve">Plasmid encoding dox-inducible LIG4 cDNA. For Xential-mediated integration into HBEGF locus. </t>
  </si>
  <si>
    <t xml:space="preserve">Plasmid encoding dox-inducible NHEJ1 cDNA. For Xential-mediated integration into HBEGF locus. </t>
  </si>
  <si>
    <t xml:space="preserve">Plasmid encoding dox-inducible XRCC4 cDNA. For Xential-mediated integration into HBEGF locus. 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GACCGGTTCGACAGAGAGAATCTGAGAGCCAGAGCCTATTTCCTGAGCCACTGTCACAAAGACCACATGAAAGGCCTGAGAGCCCCTACCCTGAAAAGGAGACTGGAATGTAGCCTGAAGGTGTACCTGTACTGCAGCCCTGTCACAAAGGAGCTGCTGCTCACCAGCCCCAAGTACAGATTCTGGAAGAAGAGAATCATCTCCATCGAGATTGAGACACCAACCCAGATCAGCCTCGTGGATGAGGCCTCTGGCGAAAAGGAAGAGATCGTGGTGACCCTGCTGCCCGCTGGCCACTGCCCCGGCTCCGTCATGTTCCTGTTCCAAGGAAACAACGGCACCGTGCTGTATACAGGCG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GAGGTGTTTAGCATGACCGCCGTGTCCGAGAAGCAGCCTGAAAAACTGCGGCAGACCCCAGGCTGCTGCCGGGCTGAGTGCATGCAGTCTTCCCGCTTTACCAACTTCGTGGACTGCGAGGAGTCTAACAGCGAATCTGAGGAAGAGGTGGGCATCCCCGCCTCCCTGCAGGGCGACCTGGGTTCTGTGCTTCATCTGCAAAAGGCCGATGGCGATGTGCCACAGTGGGAGGTGTTCTTCAAGCGGAACGACGAGATCACCGACGAGAGCCTGGAAAACTTTCCTAGCTCCACCGTGGCCGGCGGAAGCCAGTCTCCTAAGCTGTTCAGCGATAGCGACGGCGAAAGCACCCACATTAGCAGCCAGAACAGCTCTCAGAGCACCCACATCACGGAACAGGGATCCCAAGGCTGGGACTCTCAGAGCGACACAGTGCTGCTGAGCAGCCAGGAGAGAAATAGCGGCGATATCACAAGCCTGGACAAGGCCGACTACCGCCCCACCATCAAGGAAAACATTCCGGCTAGCCTGATGGAACAAAATGTGATCTGCCCTAAGGACACCTACAGCGACCTGAAGAGCCGGGACAAGGACGTGACAATCGTGCCTTCCACTGGCGAGCCCACCACCCTGAGCTCCGAAACACATATCCCTGAGGAGAAGAGCCTGCTAAACCTGAGCACAAACGCCGACTCTCAGTCCAGCAGCGACTTCGAGGTCCCTAGTACACCTGAGGCCGAGCTGCCTAAAAGGGAGCACCTGCAGTACCTGTACGAGAAGCTGGCTACAGGCGAGTCCATCGCTGTGAAAAAGCGGAAGTGCAGCCTGCTGGACAC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CCCGGCGAGCAGATGGACCCAACCGGCTCGCAGCTGGATTCTGACTTCAGCCAGCAGGACACCCCTTGCCTGATTATCGAGGACAGCCAACCTGAGAGCCAAGTGCTGGAAGATGACAGCGGCAGCCACTTCAGCATGCTGAGCCGCCACCTGCCTAACCTGCAGACCCATAAGGAGAATCCGGTGCTGGACGTGGTGTCTAACCCCGAGCAGACCGCCGGCGAGGAGCGGGGCGATGGCAACAGCGGATTCAACGAGCACCTCAAGGAAAACAAGGTGGCCGACCCTGTGGACAGCAGCAACCTCGACACCTGCGGCTCCATCAGCCAGGTGATAGAGCAGCTGCCCCAGCCTAACAGAACCTCCTCTGTGCTGGGCATGAGCGTGGAGAGCGCCCCTGCCGTAGAGGAGGAAAAAGGCGAAGAGCTGGAACAGAAGGAGAAGGAAAAGGAGGAGGACACATCCGGCAACACCACCCACTCCCTGGGCGCTGAGGATACCGCCAGTTCTCAGCTGGGCTTCGGCGTGCTGGAACTGAGCCAAAGCCAAGACGTGGAAGAGAACACAGTGCCCTATGAGGTGGATAAGGAGCAGCTGCAGTCCGTGACCACAAACTCCGGCTACACAAGGCTGTCGGATGTGGACGCCAATACAGCCATTAAACACGAGGAACAGAGCAATGAGGACATCCCAATCGCCGAGCAGTCCTCAAAGGACATCCCAGTGACTGCACAGCCCTCTAAGGATGTGCATGTGGTGAAGGAACAGAACCCCCCCCCTGCCCGCAGCGAGGACATGCCCTTCTCCCCAAAGGCCAGCGTGGCCGCCATGGAGGCCAAGGAGCAACTGTCCGCCCAGGAGCTGATGGAATCTGGCCTGCAAATTCAGAAGAGCCCTGAGCCCGAGGTGCTGTCTACCCAGGAGGACCTGTTCGACCAATCCAACAAAACAGTAAGCAGCGATGGCTGCAGCACACCATCAAGAGAGGAGGGCGGCTGTAGTCTCGCCAGCACCCCGGCAACCACACTGCACCTGTTGCAGCTAAGCGGACAGCGGTCTCTGGTGCAGGATAGTCTGAGCACCAACTCTTCAGACTTGGTGGCCCCTTCTCCTGACGCTTTTAGAAGCACACCATTTATCGTCCCTTCTAGCCCTACCGAACAGGAGGGAAGACAGGATAAGCCTATGGACACCTCCGTGCTTAGCGAGGAAGGCGGAGAGCCTTTTCAGAAAAAGCTGCAAAGCGGAGAACCTGTGGAGTTAGAAAACCCACCTCTGCTGCCCGAATCCACTGTGAGCCCTCAGGCCTCCACACCTATCTCCCAGAGCACGCCTGTGTTTCCACCCGGCTCTCTGCCTATCCCCTCTCAGCCACAATTTAGTCACGACATCTTCATCCCCTCCCCATCTCTAGAGGAACAGTCTAACGACGGCAAAAAGGACGGCGACATGCACAGTTCTAGCCTGACCGTGGAGTGCAGCAAGACCAGCGAGATCGAGCCAAAGAACTCCCCTGAGGACCTGGGTCTGTCCCTGACCGGCGACTCATGCAAGCTGATGCTAAGCACCTCCGAGTATAGCCAGAGCCCTAAGATGGAAAGCCTGTCGAGCCACAGAATCGACGAGGACGGCGAGAACACTCAGATCGAAGATACCGAACCTATGAGCCCCGTGCTGAATAGCAAGTTCGTTCCCGCCGAGAATGACAGCATCCTGATGAACCCTGCCCAGGACGGCGAGGTGCAGCTGTCTCAGAACGACGACAAGACAAAGGGCGACGACACTGACACCCGAGATGATATCTCAATACTGGCTACCGGCTGCAAAGGCAGAGAGGAAACCGTGGCCGAAGATGTTTGTATCGATCTGACCTGTGATTCCGGCTCTCAAGCCGTCCCTTCTCCCGCCACCCGCAGCGAGGCACTGTCTTCTGTGCTGGATCAGGAAGAGGCTATGGAAATCAAGGAGCACCACCCCGAAGAGGGCAGCAGCGGCTCTGAGGTGGAGGAAATTCCTGAGACACCCTGTGAGTCTCAGGGAGAAGAACTCAAGGAAGAGAACATGGAGTCTGTTCCCCTGCACCTGTCACTGACAGAGACACAAAGCCAGGGGCTGTGTCTGCAGAAGGAGATGCCAAAGAAGGAGTGCAGCGAGGCTATGGAAGTGGAGACTAGCGTGATTTCTATCGACAGCCCACAGAAGCTGGCTATCCTGGATCAGGAGCTGGAACACAAGGAGCAGGAAGCTTGGGAAGAGGCCACGTCCGAGGATAGCTCCGTGGTGATTGTGGACGTTAAGGAACCTAGCCCTCGGGTTGACGTCTCATGCGAGCCACTGGAAGGCGTGGAGAAGTGTTCCGATTCACAGAGTTGGGAAGACATCGCCCCTGAGATCGAGCCTTGCGCCGAGAACCGGCTGGACACCAAGGAAGAAAAAAGCGTCGAATACGAAGGCGACCTCAAGTCCGGCACAGCTGAGACCGAACCGGTGGAGCAGGACAGCAGCCAGCCAAGCCTGCCTTTGGTGCGGGCCGATGACCCCCTGAGACTGGATCAAGAGCTTCAACAACCTCAGACACAGGAAAAGACCTCTAACAGCCTGACAGAGGACTCTAAAATGGCCAACGCCAAGCAGCTGAGCAGCGACGCCGAAGCACAGAAGCTGGGCAAGCCTAGCGCCCACGCCTCCCAGTCTTTCTGCGAAAGCTCCAGCGAGACCCCTTTTCACTTCACCCTGCCGAAGGAGGGCGATATCATCCCTCCCCTGACCGGCGCCACCCCTCCTCTGATCGGGCACCTGAAACTGGAACCTAAGAGACACAGCACACCCATCGGCATCTCCAATTACCCTGAGTCAACCATAGCCACCAGCGATGTCATGTCCGAAAGCATGGTCGAGACTCATGATCCCATCCTGGGCTCCGGCAAGGGCGACTCGGGCGCCGCTCCTGATGTTGATGACAAGCTGTGCCTAAGAATGAAGCTGGTGTCCCCAGAGACAGAGGCATCTGAGGAATCGCTGCAGTTTAACCTGGAAAAGCCTGCTACAGGCGAACGGAAGAACGGCAGCACAGCGGTCGCCGAGAGCGTTGCCTCCCCTCAGAAGACAATGAGCGTGCTCTCCTGCATCTGCGAAGCCCGGCAAGAAAACGAGGCCAGAAGCGAAGATCCCCCCACCACCCCGATCCGCGGCAATCTGCTCCATTTCCCCTCCAGCCAGGGCGAGGAGGAGAAAGAGAAGTTAGAGGGGGACCACACCATCCGGCAGTCACAGCAGCCTATGAAGCCTATAAGCCCTGTGAAAGACCCCGTGTCTCCTGCCTCCCAGAAAATGGTGATCCAGGGGCCTAGCAGCCCCCAGGGCGAGGCCATGGTGACCGATGTGCTGGAAGATCAGAAGGAAGGCAGATCCACAAACAAAGAGAACCCTTCTAAGGCCCTGATCGAGCGCCCGAGTCAAAACAACATCGGAATCCAGACGATGGAATGCAGCCTGAGAGTGCCTGAAACAGTGTCCGCCGCCACCCAGACCATCAAGAACGTGTGCGAGCAGGGCACCTCTACAGTGGATCAGAATTTCGGCAAACAGGACGCTACCGTCCAGACCGAGCGTGGCAGCGGGGAGAAACCAGTGTCCGCTCCCGGCGATGATACCGAGTCCCTGCATTCTCAGGGGGAGGAGGAATTCGATATGCCTCAACCTCCTCACGGCCACGTGCTGCACAGACACATGCGGACCATCCGGGAAGTGCGGACACTCGTGACCCGGGTCATCACAGACGTGTACTACGTGGACGGTACCGAAGTGGAGAGAAAGGTGACAGAGGAGACCGAGGAGCCAATCGTGGAATGTCAGGAATGCGAGACTGAAGTGAGCCCTTCTCAAACCGGAGGCAGCTCAGGCGACCTGGGGGATATCAGCTCTTTTTCCTCAAAGGCTAGCAGCCTGCACAGAACCTCTTCAGGGACCAGCCTGTCTGCTATGCACAGCAGCGGATCTAGCGGCAAGGGCGCCGGCCCACTGAGAGGTAAGACTAGCGGCACCGAGCCTGCCGATTTCGCCCTGCCCAGCTCCCGGGGAGGCCCTGGAAAGCTTTCTCCTCGGAAGGGTGTGTCCCAGACCGGCACACCCGTGTGCGAAGAGGACGGAGACGCCGGCCTGGGCATCAGACAGGGCGGAAAGGCTCCTGTGACCCCTAGAGGAAGAGGCAGAAGAGGCAGACCTCCTTCTAGAACCACCGGCACCAGAGAAACAGCTGTGCCCGGCCCCCTGGGGATCGAGGATATCTCGCCGAATCTGTCTCCAGACGACAAGAGCTTCAGCCGGGTGGTCCCAAGGGTGCCTGATTCCACACGGCGGACCGACGTCGGCGCCGGCGCCCTGCGCCGGAGCGACAGCCCTGAGATCCCTTTCCAGGCCGCTGCTGGACCAAGTGACGGACTGGACGCCAGCAGCCCCGGCAACAGCTTCGTGGGCCTGAGAGTGGTTGCGAAGTGGAGTTCTAACGGCTACTTCTACTCTGGCAAGATCACCAGAGACGTGGGCGCCGGCAAATACAAGCTGCTGTTCGACGACGGCTATGAATGTGACGTGCTGGGAAAGGACATCCTGCTGTGCGACCCTATCCCACTGGACACAGAGGTGACCGCTCTGTCTGAGGATGAGTACTTCAGCGCAGGAGTGGTGAAGGGCCACAGAAAGGAAAGCGGAGAACTGTACTACAGCATCGAGAAGGAAGGCCAGAGAAAATGGTACAAGCGAATGGCCGTGATTCTGTCACTCGAGCAGGGAAACAGACTGCGGGAACAGTACGGCCTGGGGCCTTACGAAGCCGTCACACCCCTCACAAAGGCCGCCGACATCTCACTGGACAACCTGGTAGAGGGCAAACGGAAGAGAAGAAGTAACGTGTCCAGCCCTGCCACCCCAACAGCCAGCTCCTCTAGTAGTACAACCCCTACCAGAAAGATCACAGAATCTCCCAGAGCCAGCATGGGCGTACTGTCAGGAAAGCGGAAGCTGATCACCTCCGAGGAAGAGAGAAGTCCCGCCAAGAGAGGAAGAAAGTCCGCAACAGTAAAGCCCGGCGCGGTCGGAGCCGGCGAATTCGTCAGTCCTTGCGAAAGCGGCGATAATACCGGCGAGCCCTCTGCGCTGGAAGAGCAACGGGGACCACTACCGCTGAACAAAACCCTGTTCCTGGGCTACGCCTTCCTGCTGACTATGGCCACTACCTCCGACAAACTGGCCAGCAGAAGCAAGCTGCCTGACGGACCCACGGGCTCCTCCGAAGAAGAGGAGGAGTTTCTGGAAATCCCGCCTTTTAACAAGCAGTACACCGAGTCTCAGCTGAGAGCCGGAGCCGGCTATATCCTCGAAGATTTCAACGAGGCCCAGTGCAACACAGCCTACCAGTGCCTGCTGATCGCCGATCAACACTGCAGAACCAGAAAATACTTCCTGTGCCTGGCCAGCGGCATCCCTTGTGTGAGCCACGTTTGGGTGCACGATAGCTGTCACGCCAACCAGCTCCAGAACTACCGTAACTACCTGCTGCCTGCCGGTTACTCTCTGGAAGAACAGAGAATCCTGGATTGGCAGCCAAGAGAGAATCCTTTCCAGAATCTGAAGGTGCTGCTGGTGTCCGATCAACAACAGAACTTCCTGGAACTGTGGAGCGAAATCCTTATGACCGGCGGCGCCGCCTCCGTGAAACAGCACCACTCTAGCGCCCACAACAAGGACATAGCTCTTGGGGTGTTCGACGTGGTCGTGACCGACCCTTCTTGCCCTGCCAGCGTGCTGAAATGCGCCGAGGCTCTGCAGCTGCCTGTGGTGTCTCAGGAATGGGTCATCCAGTGTTTAATCGTGGGCGAGCGAATCGGCTTTAAGCAGCACCCTAAGTACAAACACGACTACGTGAGCCA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tetON-Artemis-D37N</t>
  </si>
  <si>
    <t>tetON-Artemis-D37N (1-413)</t>
  </si>
  <si>
    <t>tetON-Artemis-D37N/H115A</t>
  </si>
  <si>
    <t>tetON-Artemis-D136N</t>
  </si>
  <si>
    <t>tetON-Artemis-H33A</t>
  </si>
  <si>
    <t>tetON-Artemis-H35A</t>
  </si>
  <si>
    <t>tetON-Artemis-H115A</t>
  </si>
  <si>
    <t>tetON-Artemis-D17N/H33A/H35A/D37N/H38A/H115A/D136N</t>
  </si>
  <si>
    <t>tetON-Artemis-D17N/H33A/H35A/D37N/H38A/H115A/D136N (1-413)</t>
  </si>
  <si>
    <t xml:space="preserve">Plasmid encoding dox-inducible Artemis dominant negative mutant (D136N) cassette. For Xential-mediated integration into HBEGF locus. </t>
  </si>
  <si>
    <t xml:space="preserve">Plasmid encoding dox-inducible Artemis dominant negative mutant (H33A) cassette. For Xential-mediated integration into HBEGF locus. </t>
  </si>
  <si>
    <t xml:space="preserve">Plasmid encoding dox-inducible Artemis dominant negative mutant (H35A) cassette. For Xential-mediated integration into HBEGF locus. </t>
  </si>
  <si>
    <t xml:space="preserve">Plasmid encoding dox-inducible Artemis dominant negative mutant (H115A) cassette. For Xential-mediated integration into HBEGF locus. </t>
  </si>
  <si>
    <t xml:space="preserve">Plasmid encoding dox-inducible Artemis dominant negative mutant (D17N/H33A/H35A/D37N/H38A/H115A/D136N) cassette. For Xential-mediated integration into HBEGF locus. </t>
  </si>
  <si>
    <t xml:space="preserve">Plasmid encoding dox-inducible Artemis dominant negative mutant (D17N/H33A/H35A/D37N/H38A/H115A/D136N, 1-413a.a) cassette. For Xential-mediated integration into HBEGF locus. </t>
  </si>
  <si>
    <t>Plasmid encoding dox-inducible Artemis dominant negative mutant (D37N) cassette. For Xential-mediated integration into HBEGF locus.</t>
  </si>
  <si>
    <t>Plasmid encoding dox-inducible Artemis dominant negative mutant (D37N, 1-413 a.a.) cassette. For Xential-mediated integration into HBEGF locus.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GCCGCTAGCCAGACAAGCCAGACCGTGGCCTCCCACGTGCCTTTCGCCGATTTGTGTAGCACACTGGAGCGGATCCAGAAGAGCAAGGGCAGAGCCGAGAAAATTAGACACTTTAGAGAGTTCCTGGACAGCTGGCGGAAGTTCCACGACGCCCTGCACAAGAACCACAAGGACGTGACAGATAGCTTTTACCCCGCCATGAGACTGATCCTGCCACAGCTGGAAAGGGAAAGAATGGCCTACGGCATCAAGGAAACCATGCTGGCCAAGCTGTACATCGAACTGCTCAATCTGCCAAGAGACGGCAAGGATGCCCTGAAGTTGCTGAATTACAGAACCCCAACCGGCACCCACGGTGACGCCGGAGATTTCGCCATGATCGCCTACTTTGTGCTGAAGCCTCGGTGCCTGCAGAAAGGCTCCCTGACAATCCAGCAGGTGAACGACCTGCTGGATTCTATCGCTAGCAACAACTCTGCCAAGAGGAAGGACCTGATCAAGAAGAGCCTGCTGCAGCTGATTACACAGAGCAGCGCTCTGGAGCAGAAGTGGCTGATCAGAATGATCATCAAGGACCTGAAGCTCGGCGTGTCCCAGCAAACAATCTTCTCCGTTTTCCACAACGATGCCGCCGAGCTGCACAATGTGACTACCGATCTGGAAAAGGTGTGCAGACAGCTTCATGATCCTAGCGTGGGCCTGAGCGACATCAGCATCACCCTGTTCAGCGCCTTTAAGCCCATGCTGGCCGCCATCGCCGACATCGAGCACATCGAGAAGGACATGAAACACCAGTCTTTCTACATCGAAACAAAGCTGGACGGCGAAAGAATGCAAATGCACAAGGACGGCGATGTCTACAAGTACTTCTCTCGGAACGGCTACAACTACACCGACCAGTTCGGCGCCTCACCTACCGAGGGCTCTCTGACCCCTTTCATCCACAACGCCTTCAAGGCCGACATCCAGATCTGCATCCTCGATGGCGAGATGATGGCCTATAACCCTAATACCCAGACCTTCATGCAGAAAGGCACCAAGTTCGACATCAAACGGATGGTGGAAGATTCTGACCTGCAGACCTGTTATTGTGTGTTCGACGTACTGATGGTGAACAACAAGAAACTGGGCCACGAGACACTGCGGAAGAGATACGAGATCCTGTCTAGCATCTTCACCCCTATCCCTGGAAGAATTGAAATTGTACAGAAGACACAGGCCCACACAAAAAATGAGGTGATCGACGCTCTGAACGAGGCCATCGACAAGAGAGAAGAGGGCATCATGGTCAAGCAGCCTCTGAGCATCTACAAGCCTGATAAGCGGGGCGAGGGATGGCTGAAGATCAAACCCGAATACGTGAGCGGCCTCATGGACGAGCTGGACATCCTGATCGTGGGAGGCTATTGGGGAAAGGGCAGCAGAGGCGGCATGATGAGCCACTTCCTGTGCGCCGTGGCCGAAAAGCCGCCACCTGGCGAGAAGCCTAGCGTGTTCCACACCCTGTCCAGAGTCGGAAGCGGCTGTACAATGAAGGAGCTGTATGATCTGGGCCTGAAGCTGGCTAAGTACTGGAAGCCTTTTCATAGAAAGGCCCCTCCTAGCTCTATCCTGTGCGGCACAGAGAAACCCGAAGTTTACATTGAGCCTTGCAACAGCGTGATCGTGCAGATCAAGGCGGCCGAGATCGTGCCTAGCGACATGTACAAGACCGGCTGCACCCTGAGATTCCCTCGCATCGAAAAGATCAGAGATGACAAGGAATGGCACGAGTGCATGACCCTGGACGACCTGGAACAGCTGCGCGGAAAAGCCAGCGGCAAGCTTGCCTCTAAGCACCTGTACATCGGCGGAGATGACGAGCCCCAGGAGAAGAAGCGGAAAGCTGCTCCTAAGATGAAAAAGGTTATCGGTATTATCGAGCACCTGAAGGCACCTAACCTGACAAACGTGAACAAGATCAGCAACATCTTTGAGGACGTGGAATTCTGCGTGATGAGCGGCACCGATAGCCAACCCAAGCCTGACCTGGAGAATCGGATCGCTGAGTTCGGCGGCTATATCGTGCAGAACCCCGGCCCCGACACCTACTGCGTGATCGCCGGCTCTGAGAACATCAGAGTGAAGAACATCATCCTGTCCAACAAACACGACGTGGTGAAGCCTGCTTGGCTCCTGGAATGCTTCAAGACCAAGAGCTTCGTGCCCTGGCAGCCTAGATTTATGATCCACATGTGCCCCTCCACTAAAGAACACTTTGCCAGAGAGTACGACTGTTACGGCGACAGCTACTTCATCGATACCGATCTGAACCAGCTGAAAGAGGTGTTCAGCGGCATCAAAAACAGCAATGAGCAGACACCAGAGGAGATGGCCAGTCTGATCGCCGATCTGGAATACCGGTACAGCTGGGACTGCAGCCCACTGAGCATGTTCCGGAGACACACCGTGTACCTGGACTCGTACGCCGTGATCAACGACCTGAGCACCAAAAATGAGGGAACAAGACTGGCTATTAAGGCCCTGGAACTGCGGTTCCACGGCGCAAAGGTGGTGAGTTGTCTGGCCGAGGGCGTGTCTCATGTGATCATCGGAGAAGATCATTCCCGGGTGGCCGACTTCAAGGCCTTCAGAAGGACCTTTAAGAGAAAATTCAAGATCCTGAAGGAGAGCTGGGTGACCGACTCTATCGACAAGTGCGAGCTGCAAGAGGAAAACCAATACCTGAT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GAAGAGCTCGAACAGGGCCTGCTGATGCAGCCATGGGCCTGGCTGCAACTGGCCGAGAACTCCCTGCTTGCTAAGGTGTTCATCACCAAGCAGGGATATGCCCTGCTGGTCAGCGACCTGCAGCAGGTTTGGCACGAGCAAGTGGACACCAGCGTGGTGTCCCAGAGAGCCAAAGAGCTGAACAAGAGACTGACCGCCCCACCTGCCGCCTTCCTGTGCCACCTGGACAATCTGCTGAGACCTCTGCTGAAGGACGCTGCTCACCCCAGCGAGGCCACATTCAGCTGCGACTGCGTGGCCGATGCCCTGATCCTGAGAGTGCGGAGCGAGCTGAGCGGCCTGCCTTTTTACTGGAACTTCCACTGCATGCTGGCTAGCCCTTCTCTGGTGTCCCAGCACCTGATTAGACCCCTGATGGGCATGAGCCTGGCCCTGCAGTGCCAGGTGCGGGAACTGGCCACCCTGCTGCACATGAAAGATCTGGAAATCCAGGACTACCAGGAGAGCGGCGCTACACTGATCCGGGACAGACTGAAAACCGAGCCTTTCGAGGAAAATTCTTTTCTGGAACAGTTCATGATCGAGAAGCTGCCCGAGGCCTGTAGCATCGGCGACGGCAAGCCCTTCGTGATGAACCTGCAGGATCTGTACATGGCCGTGACCACACAGGAGGTGCAGGTGGGCCAGAAGCACCAGGGCGCCGGCGATCCTCATACAAGCAACAGCGCCAGCCTGCAAGGCATCGACAGCCAATGTGTCAACCAGCCTGAACAGCTCGTGTCTTCTGCCCCTACCCTGTCCGCCCCTGAGAAGGAAAGCACCGGAACAAGCGGACCTCTGCAGCGCCCCCAGCTGTCTAAGGTGAAGCGGAAGAAGCCTAGAGGCCTGTTCAG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GAACGGAAGATCAGCAGAATCCACCTGGTCAGCGAACCCAGCATCACCCACTTCCTGCAGGTGAGCTGGGAGAAGACCCTGGAAAGCGGATTTGTGATCACCCTGACCGACGGCCACAGCGCCTGGACCGGCACAGTGTCCGAGAGCGAGATTTCTCAGGAGGCCGATGACATGGCCATGGAAAAAGGTAAGTACGTGGGCGAGCTGAGAAAGGCCCTGCTGAGCGGCGCCGGCCCCGCCGACGTGTACACCTTCAACTTCAGCAAGGAGAGCTGCTACTTCTTCTTTGAGAAAAACCTGAAGGACGTTTCCTTCAGACTGGGCAGCTTTAACCTCGAGAAGGTGGAAAATCCTGCCGAAGTGATCCGGGAACTGATCTGTTACTGCCTGGACACCATCGCCGAGAACCAGGCCAAGAACGAACATCTGCAAAAGGAAAACGAGCGGCTGCTGAGAGATTGGAACGACGTGCAGGGCAGATTCGAGAAGTGCGTGTCCGCTAAGGAAGCCCTGGAAACAGATCTTTATAAGCGGTTCATCCTGGTGCTGAATGAGAAAAAGACAAAGATCAGAAGCCTGCACAACAAGCTGCTGAACGCCGCTCAGGAGAGAGAGAAAGATATTAAGCAGGAGGGCGAGACAGCCATCTGTAGCGAGATGACCGCCGACAGAGACCCCGTGTACGACGAGAGCACCGATGAGGAATCTGAGAACCAGACCGACCTGTCTGGACTTGCTTCTGCTGCTGTGTCTAAGGACGACAGCATCATCAGCAGCCTGGATGTGACCGACATCGCCCCATCTAGAAAAAGAAGACAGCGGATGCAGAGGAACCTGGGCACCGAGCCTAAGATGGCCCCTCAGGAGAATCAACTGCAGGAGAAGGAAAAACCTGATAGCTCTCTGCCTGAGACAAGCAAGAAGGAACACATCAGTGCCGAGAACATGAGCCTGGAAACACTGCGCAACTCCAGCCCTGAAGATCTGTTCGACGAGAT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GACCGGTTCGACAGAGAGAATCTGAGAGCCAGAGCCTATTTCCTGAGCCACTGTCACAAAAACCACATGAAAGGCCTGAGAGCCCCTACCCTGAAAAGGAGACTGGAATGTAGCCTGAAGGTGTACCTGTACTGCAGCCCTGTCACAAAGGAGCTGCTGCTCACCAGCCCCAAGTACAGATTCTGGAAGAAGAGAATCATCTCCATCGAGATTGAGACACCAACCCAGATCAGCCTCGTGGATGAGGCCTCTGGCGAAAAGGAAGAGATCGTGGTGACCCTGCTGCCCGCTGGCCACTGCCCCGGCTCCGTCATGTTCCTGTTCCAAGGAAACAACGGCACCGTGCTGTATACAGGCG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GAGGTGTTTAGCATGACCGCCGTGTCCGAGAAGCAGCCTGAAAAACTGCGGCAGACCCCAGGCTGCTGCCGGGCTGAGTGCATGCAGTCTTCCCGCTTTACCAACTTCGTGGACTGCGAGGAGTCTAACAGCGAATCTGAGGAAGAGGTGGGCATCCCCGCCTCCCTGCAGGGCGACCTGGGTTCTGTGCTTCATCTGCAAAAGGCCGATGGCGATGTGCCACAGTGGGAGGTGTTCTTCAAGCGGAACGACGAGATCACCGACGAGAGCCTGGAAAACTTTCCTAGCTCCACCGTGGCCGGCGGAAGCCAGTCTCCTAAGCTGTTCAGCGATAGCGACGGCGAAAGCACCCACATTAGCAGCCAGAACAGCTCTCAGAGCACCCACATCACGGAACAGGGATCCCAAGGCTGGGACTCTCAGAGCGACACAGTGCTGCTGAGCAGCCAGGAGAGAAATAGCGGCGATATCACAAGCCTGGACAAGGCCGACTACCGCCCCACCATCAAGGAAAACATTCCGGCTAGCCTGATGGAACAAAATGTGATCTGCCCTAAGGACACCTACAGCGACCTGAAGAGCCGGGACAAGGACGTGACAATCGTGCCTTCCACTGGCGAGCCCACCACCCTGAGCTCCGAAACACATATCCCTGAGGAGAAGAGCCTGCTAAACCTGAGCACAAACGCCGACTCTCAGTCCAGCAGCGACTTCGAGGTCCCTAGTACACCTGAGGCCGAGCTGCCTAAAAGGGAGCACCTGCAGTACCTGTACGAGAAGCTGGCTACAGGCGAGTCCATCGCTGTGAAAAAGCGGAAGTGCAGCCTGCTGGACAC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GACCGGTTCGACAGAGAGAATCTGAGAGCCAGAGCCTATTTCCTGAGCCACTGTCACAAAAACCACATGAAAGGCCTGAGAGCCCCTACCCTGAAAAGGAGACTGGAATGTAGCCTGAAGGTGTACCTGTACTGCAGCCCTGTCACAAAGGAGCTGCTGCTCACCAGCCCCAAGTACAGATTCTGGAAGAAGAGAATCATCTCCATCGAGATTGAGACACCAACCCAGATCAGCCTCGTGGATGAGGCCTCTGGCGAAAAGGAAGAGATCGTGGTGACCCTGCTGCCCGCTGGCCACTGCCCCGGCTCCGTCATGTTCCTGTTCCAAGGAAACAACGGCACCGTGCTGTATACAGGCG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GACCGGTTCGACAGAGAGAATCTGAGAGCCAGAGCCTATTTCCTGAGCCACTGTCACAAAAACCACATGAAAGGCCTGAGAGCCCCTACCCTGAAAAGGAGACTGGAATGTAGCCTGAAGGTGTACCTGTACTGCAGCCCTGTCACAAAGGAGCTGCTGCTCACCAGCCCCAAGTACAGATTCTGGAAGAAGAGAATCATCTCCATCGAGATTGAGACACCAACCCAGATCAGCCTCGTGGATGAGGCCTCTGGCGAAAAGGAAGAGATCGTGGTGACCCTGCTGCCCGCTGGCGCCTGCCCCGGCTCCGTCATGTTCCTGTTCCAAGGAAACAACGGCACCGTGCTGTATACAGGCG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GAGGTGTTTAGCATGACCGCCGTGTCCGAGAAGCAGCCTGAAAAACTGCGGCAGACCCCAGGCTGCTGCCGGGCTGAGTGCATGCAGTCTTCCCGCTTTACCAACTTCGTGGACTGCGAGGAGTCTAACAGCGAATCTGAGGAAGAGGTGGGCATCCCCGCCTCCCTGCAGGGCGACCTGGGTTCTGTGCTTCATCTGCAAAAGGCCGATGGCGATGTGCCACAGTGGGAGGTGTTCTTCAAGCGGAACGACGAGATCACCGACGAGAGCCTGGAAAACTTTCCTAGCTCCACCGTGGCCGGCGGAAGCCAGTCTCCTAAGCTGTTCAGCGATAGCGACGGCGAAAGCACCCACATTAGCAGCCAGAACAGCTCTCAGAGCACCCACATCACGGAACAGGGATCCCAAGGCTGGGACTCTCAGAGCGACACAGTGCTGCTGAGCAGCCAGGAGAGAAATAGCGGCGATATCACAAGCCTGGACAAGGCCGACTACCGCCCCACCATCAAGGAAAACATTCCGGCTAGCCTGATGGAACAAAATGTGATCTGCCCTAAGGACACCTACAGCGACCTGAAGAGCCGGGACAAGGACGTGACAATCGTGCCTTCCACTGGCGAGCCCACCACCCTGAGCTCCGAAACACATATCCCTGAGGAGAAGAGCCTGCTAAACCTGAGCACAAACGCCGACTCTCAGTCCAGCAGCGACTTCGAGGTCCCTAGTACACCTGAGGCCGAGCTGCCTAAAAGGGAGCACCTGCAGTACCTGTACGAGAAGCTGGCTACAGGCGAGTCCATCGCTGTGAAAAAGCGGAAGTGCAGCCTGCTGGACAC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GACCGGTTCGACAGAGAGAATCTGAGAGCCAGAGCCTATTTCCTGAGCCACTGTCACAAAGACCACATGAAAGGCCTGAGAGCCCCTACCCTGAAAAGGAGACTGGAATGTAGCCTGAAGGTGTACCTGTACTGCAGCCCTGTCACAAAGGAGCTGCTGCTCACCAGCCCCAAGTACAGATTCTGGAAGAAGAGAATCATCTCCATCGAGATTGAGACACCAACCCAGATCAGCCTCGTGGATGAGGCCTCTGGCGAAAAGGAAGAGATCGTGGTGACCCTGCTGCCCGCTGGCCACTGCCCCGGCTCCGTCATGTTCCTGTTCCAAGGAAACAACGGCACCGTGCTGTATACAGGCA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GAGGTGTTTAGCATGACCGCCGTGTCCGAGAAGCAGCCTGAAAAACTGCGGCAGACCCCAGGCTGCTGCCGGGCTGAGTGCATGCAGTCTTCCCGCTTTACCAACTTCGTGGACTGCGAGGAGTCTAACAGCGAATCTGAGGAAGAGGTGGGCATCCCCGCCTCCCTGCAGGGCGACCTGGGTTCTGTGCTTCATCTGCAAAAGGCCGATGGCGATGTGCCACAGTGGGAGGTGTTCTTCAAGCGGAACGACGAGATCACCGACGAGAGCCTGGAAAACTTTCCTAGCTCCACCGTGGCCGGCGGAAGCCAGTCTCCTAAGCTGTTCAGCGATAGCGACGGCGAAAGCACCCACATTAGCAGCCAGAACAGCTCTCAGAGCACCCACATCACGGAACAGGGATCCCAAGGCTGGGACTCTCAGAGCGACACAGTGCTGCTGAGCAGCCAGGAGAGAAATAGCGGCGATATCACAAGCCTGGACAAGGCCGACTACCGCCCCACCATCAAGGAAAACATTCCGGCTAGCCTGATGGAACAAAATGTGATCTGCCCTAAGGACACCTACAGCGACCTGAAGAGCCGGGACAAGGACGTGACAATCGTGCCTTCCACTGGCGAGCCCACCACCCTGAGCTCCGAAACACATATCCCTGAGGAGAAGAGCCTGCTAAACCTGAGCACAAACGCCGACTCTCAGTCCAGCAGCGACTTCGAGGTCCCTAGTACACCTGAGGCCGAGCTGCCTAAAAGGGAGCACCTGCAGTACCTGTACGAGAAGCTGGCTACAGGCGAGTCCATCGCTGTGAAAAAGCGGAAGTGCAGCCTGCTGGACAC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GACCGGTTCGACAGAGAGAATCTGAGAGCCAGAGCCTATTTCCTGAGCGCCTGTCACAAAGACCACATGAAAGGCCTGAGAGCCCCTACCCTGAAAAGGAGACTGGAATGTAGCCTGAAGGTGTACCTGTACTGCAGCCCTGTCACAAAGGAGCTGCTGCTCACCAGCCCCAAGTACAGATTCTGGAAGAAGAGAATCATCTCCATCGAGATTGAGACACCAACCCAGATCAGCCTCGTGGATGAGGCCTCTGGCGAAAAGGAAGAGATCGTGGTGACCCTGCTGCCCGCTGGCCACTGCCCCGGCTCCGTCATGTTCCTGTTCCAAGGAAACAACGGCACCGTGCTGTATACAGGCG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GAGGTGTTTAGCATGACCGCCGTGTCCGAGAAGCAGCCTGAAAAACTGCGGCAGACCCCAGGCTGCTGCCGGGCTGAGTGCATGCAGTCTTCCCGCTTTACCAACTTCGTGGACTGCGAGGAGTCTAACAGCGAATCTGAGGAAGAGGTGGGCATCCCCGCCTCCCTGCAGGGCGACCTGGGTTCTGTGCTTCATCTGCAAAAGGCCGATGGCGATGTGCCACAGTGGGAGGTGTTCTTCAAGCGGAACGACGAGATCACCGACGAGAGCCTGGAAAACTTTCCTAGCTCCACCGTGGCCGGCGGAAGCCAGTCTCCTAAGCTGTTCAGCGATAGCGACGGCGAAAGCACCCACATTAGCAGCCAGAACAGCTCTCAGAGCACCCACATCACGGAACAGGGATCCCAAGGCTGGGACTCTCAGAGCGACACAGTGCTGCTGAGCAGCCAGGAGAGAAATAGCGGCGATATCACAAGCCTGGACAAGGCCGACTACCGCCCCACCATCAAGGAAAACATTCCGGCTAGCCTGATGGAACAAAATGTGATCTGCCCTAAGGACACCTACAGCGACCTGAAGAGCCGGGACAAGGACGTGACAATCGTGCCTTCCACTGGCGAGCCCACCACCCTGAGCTCCGAAACACATATCCCTGAGGAGAAGAGCCTGCTAAACCTGAGCACAAACGCCGACTCTCAGTCCAGCAGCGACTTCGAGGTCCCTAGTACACCTGAGGCCGAGCTGCCTAAAAGGGAGCACCTGCAGTACCTGTACGAGAAGCTGGCTACAGGCGAGTCCATCGCTGTGAAAAAGCGGAAGTGCAGCCTGCTGGACAC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GACCGGTTCGACAGAGAGAATCTGAGAGCCAGAGCCTATTTCCTGAGCCACTGTGCCAAAGACCACATGAAAGGCCTGAGAGCCCCTACCCTGAAAAGGAGACTGGAATGTAGCCTGAAGGTGTACCTGTACTGCAGCCCTGTCACAAAGGAGCTGCTGCTCACCAGCCCCAAGTACAGATTCTGGAAGAAGAGAATCATCTCCATCGAGATTGAGACACCAACCCAGATCAGCCTCGTGGATGAGGCCTCTGGCGAAAAGGAAGAGATCGTGGTGACCCTGCTGCCCGCTGGCCACTGCCCCGGCTCCGTCATGTTCCTGTTCCAAGGAAACAACGGCACCGTGCTGTATACAGGCG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GAGGTGTTTAGCATGACCGCCGTGTCCGAGAAGCAGCCTGAAAAACTGCGGCAGACCCCAGGCTGCTGCCGGGCTGAGTGCATGCAGTCTTCCCGCTTTACCAACTTCGTGGACTGCGAGGAGTCTAACAGCGAATCTGAGGAAGAGGTGGGCATCCCCGCCTCCCTGCAGGGCGACCTGGGTTCTGTGCTTCATCTGCAAAAGGCCGATGGCGATGTGCCACAGTGGGAGGTGTTCTTCAAGCGGAACGACGAGATCACCGACGAGAGCCTGGAAAACTTTCCTAGCTCCACCGTGGCCGGCGGAAGCCAGTCTCCTAAGCTGTTCAGCGATAGCGACGGCGAAAGCACCCACATTAGCAGCCAGAACAGCTCTCAGAGCACCCACATCACGGAACAGGGATCCCAAGGCTGGGACTCTCAGAGCGACACAGTGCTGCTGAGCAGCCAGGAGAGAAATAGCGGCGATATCACAAGCCTGGACAAGGCCGACTACCGCCCCACCATCAAGGAAAACATTCCGGCTAGCCTGATGGAACAAAATGTGATCTGCCCTAAGGACACCTACAGCGACCTGAAGAGCCGGGACAAGGACGTGACAATCGTGCCTTCCACTGGCGAGCCCACCACCCTGAGCTCCGAAACACATATCCCTGAGGAGAAGAGCCTGCTAAACCTGAGCACAAACGCCGACTCTCAGTCCAGCAGCGACTTCGAGGTCCCTAGTACACCTGAGGCCGAGCTGCCTAAAAGGGAGCACCTGCAGTACCTGTACGAGAAGCTGGCTACAGGCGAGTCCATCGCTGTGAAAAAGCGGAAGTGCAGCCTGCTGGACAC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GACCGGTTCGACAGAGAGAATCTGAGAGCCAGAGCCTATTTCCTGAGCCACTGTCACAAAGACCACATGAAAGGCCTGAGAGCCCCTACCCTGAAAAGGAGACTGGAATGTAGCCTGAAGGTGTACCTGTACTGCAGCCCTGTCACAAAGGAGCTGCTGCTCACCAGCCCCAAGTACAGATTCTGGAAGAAGAGAATCATCTCCATCGAGATTGAGACACCAACCCAGATCAGCCTCGTGGATGAGGCCTCTGGCGAAAAGGAAGAGATCGTGGTGACCCTGCTGCCCGCTGGCGCCTGCCCCGGCTCCGTCATGTTCCTGTTCCAAGGAAACAACGGCACCGTGCTGTATACAGGCG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GAGGTGTTTAGCATGACCGCCGTGTCCGAGAAGCAGCCTGAAAAACTGCGGCAGACCCCAGGCTGCTGCCGGGCTGAGTGCATGCAGTCTTCCCGCTTTACCAACTTCGTGGACTGCGAGGAGTCTAACAGCGAATCTGAGGAAGAGGTGGGCATCCCCGCCTCCCTGCAGGGCGACCTGGGTTCTGTGCTTCATCTGCAAAAGGCCGATGGCGATGTGCCACAGTGGGAGGTGTTCTTCAAGCGGAACGACGAGATCACCGACGAGAGCCTGGAAAACTTTCCTAGCTCCACCGTGGCCGGCGGAAGCCAGTCTCCTAAGCTGTTCAGCGATAGCGACGGCGAAAGCACCCACATTAGCAGCCAGAACAGCTCTCAGAGCACCCACATCACGGAACAGGGATCCCAAGGCTGGGACTCTCAGAGCGACACAGTGCTGCTGAGCAGCCAGGAGAGAAATAGCGGCGATATCACAAGCCTGGACAAGGCCGACTACCGCCCCACCATCAAGGAAAACATTCCGGCTAGCCTGATGGAACAAAATGTGATCTGCCCTAAGGACACCTACAGCGACCTGAAGAGCCGGGACAAGGACGTGACAATCGTGCCTTCCACTGGCGAGCCCACCACCCTGAGCTCCGAAACACATATCCCTGAGGAGAAGAGCCTGCTAAACCTGAGCACAAACGCCGACTCTCAGTCCAGCAGCGACTTCGAGGTCCCTAGTACACCTGAGGCCGAGCTGCCTAAAAGGGAGCACCTGCAGTACCTGTACGAGAAGCTGGCTACAGGCGAGTCCATCGCTGTGAAAAAGCGGAAGTGCAGCCTGCTGGACAC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AACCGGTTCGACAGAGAGAATCTGAGAGCCAGAGCCTATTTCCTGAGCGCCTGTGCCAAAAACGCCATGAAAGGCCTGAGAGCCCCTACCCTGAAAAGGAGACTGGAATGTAGCCTGAAGGTGTACCTGTACTGCAGCCCTGTCACAAAGGAGCTGCTGCTCACCAGCCCCAAGTACAGATTCTGGAAGAAGAGAATCATCTCCATCGAGATTGAGACACCAACCCAGATCAGCCTCGTGGATGAGGCCTCTGGCGAAAAGGAAGAGATCGTGGTGACCCTGCTGCCCGCTGGCGCCTGCCCCGGCTCCGTCATGTTCCTGTTCCAAGGAAACAACGGCACCGTGCTGTATACAGGCA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GAGGTGTTTAGCATGACCGCCGTGTCCGAGAAGCAGCCTGAAAAACTGCGGCAGACCCCAGGCTGCTGCCGGGCTGAGTGCATGCAGTCTTCCCGCTTTACCAACTTCGTGGACTGCGAGGAGTCTAACAGCGAATCTGAGGAAGAGGTGGGCATCCCCGCCTCCCTGCAGGGCGACCTGGGTTCTGTGCTTCATCTGCAAAAGGCCGATGGCGATGTGCCACAGTGGGAGGTGTTCTTCAAGCGGAACGACGAGATCACCGACGAGAGCCTGGAAAACTTTCCTAGCTCCACCGTGGCCGGCGGAAGCCAGTCTCCTAAGCTGTTCAGCGATAGCGACGGCGAAAGCACCCACATTAGCAGCCAGAACAGCTCTCAGAGCACCCACATCACGGAACAGGGATCCCAAGGCTGGGACTCTCAGAGCGACACAGTGCTGCTGAGCAGCCAGGAGAGAAATAGCGGCGATATCACAAGCCTGGACAAGGCCGACTACCGCCCCACCATCAAGGAAAACATTCCGGCTAGCCTGATGGAACAAAATGTGATCTGCCCTAAGGACACCTACAGCGACCTGAAGAGCCGGGACAAGGACGTGACAATCGTGCCTTCCACTGGCGAGCCCACCACCCTGAGCTCCGAAACACATATCCCTGAGGAGAAGAGCCTGCTAAACCTGAGCACAAACGCCGACTCTCAGTCCAGCAGCGACTTCGAGGTCCCTAGTACACCTGAGGCCGAGCTGCCTAAAAGGGAGCACCTGCAGTACCTGTACGAGAAGCTGGCTACAGGCGAGTCCATCGCTGTGAAAAAGCGGAAGTGCAGCCTGCTGGACACC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GGGAGGTGGTCCCTGCAGTTACGCCAATGATAACCCCCGCCAGAAAAATCTTAGTAGCCTTCCCTTTTTGTTTTCCGTGCCCCAACTCGGCGGATTGACTCGGCCCCTTCCGGAAACACCCGAATCAACTTCTAGTCAAATTATTGTTCACGCCGCAATGACCCACCCCTGGCCCGCGTCTGTGGAACTGACCCCTGGTGTACAGGAGAGTTCGCTGCTGAAAGTGGTCCCAAAGGGGTACTAGTTTTTAAGCTCCCAACTCCCCCTCCCCCAGCGTCTGGAGGATTCCACACCCTCGCACCGCAGGGGCGAGGAAGTGGGCGGAGTCCGGTTTTGGCGCCAGCCGCTGAGGCTGCCAAGCAGAAAAGCCACCGCTGAGGAGACTCCGGTCACTGTCCTCGCCCCGCCTCCCCCTTCCCTCCCCTTGGGGACCACCGGGCGCCACGCCGCGAACGGTAAGTGCCGCGGTCGTCGGCGCCTCCGCCCTCCCCCTAGGGCCCCAATTCCCAGCGGGCGCGGCGCGCGGCCCCTCCCCCCGCCGGGCGCGCGCCCGCTGCCCCGCCCTTCGTGGCCGCCCGGCGTGGGCGGTGCCACCCCTCCCCCCGGCGGCCCCGCGCGCAGCTCCCGGCTCCCTCCCCCTTCGGATGTGGCTTGAGCTGTAGGCGCGGAGTATCGATGTTAACACCGTCGAGTTTACTCCCTATCAGTGATAGAGAACGTATGAAGAGTTTACTCCCTATCAGTGATAGAGAACGTATGCAGACTTTACTCCCTATCAGTGATAGAGAACGTATAAGGAGTTTACTCCCTATCAGTGATAGAGAACGTATGACCAGTTTACTCCCTATCAGTGATAGAGAACGTATCTACAGTTTACTCCCTATCAGTGATAGAGAACGTATATCCAGTTTACTCCCTATCAGTGATAGAGAACGTATAAGCTTTAGGCGTGTACGGTGGGCGCCTATAAAAGCAGAGCTCGTTTAGTGAACCGTCAGATCGCCTGGAGCAATTCCACAACACTTTTGTCTTATACCAACTTTCCGTACCACTTCCTACCCTCGTAAAGTCTGTGCTGGAATTATCACAAGGCCGCCACCATGAGCTCCTTCGAGGGCCAGATGGCCGAGTACCCAACGATCTCAATCAACCGGTTCGACAGAGAGAATCTGAGAGCCAGAGCCTATTTCCTGAGCGCCTGTGCCAAAAACGCCATGAAAGGCCTGAGAGCCCCTACCCTGAAAAGGAGACTGGAATGTAGCCTGAAGGTGTACCTGTACTGCAGCCCTGTCACAAAGGAGCTGCTGCTCACCAGCCCCAAGTACAGATTCTGGAAGAAGAGAATCATCTCCATCGAGATTGAGACACCAACCCAGATCAGCCTCGTGGATGAGGCCTCTGGCGAAAAGGAAGAGATCGTGGTGACCCTGCTGCCCGCTGGCGCCTGCCCCGGCTCCGTCATGTTCCTGTTCCAAGGAAACAACGGCACCGTGCTGTATACAGGCAACTTCAGACTGGCCCAGGGCGAGGCCGCGAGAATGGAACTGCTGCACAGCGGAGGCAGAGTGAAGGACATCCAGTCAGTGTACTTAGACACCACATTCTGCGACCCCAGATTCTACCAGATCCCCAGCCGGGAAGAGTGCCTGTCTGGCGTGCTGGAACTGGTGAGATCTTGGATCACAAGAAGCCCCTACCACGTGGTTTGGCTGAACTGCAAGGCCGCTTACGGCTACGAGTACCTGTTTACAAACCTGTCTGAAGAGCTTGGAGTGCAGGTGCACGTGAACAAGCTGGACATGTTCCGGAACATGCCTGAGATCCTGCACCACCTGACCACAGATAGAAATACCCAGATTCACGCCTGCCGGCACCCTAAAGCCGAAGAGTACTTCCAGTGGAGCAAGCTTCCATGTGGCATCACATCTCGCAACAGAATCCCCCTGCATATCATCTCTATCAAGCCTAGCACCATGTGGTTCGGCGAAAGAAGCAGGAAGACCAATGTGATCGTGCGGACCGGAGAAAGCAGCTACAGAGCCTGTTTTAGCTTCCACAGCAGCTACAGCGAAATCAAGGATTTCCTGAGCTATTTGTGTCCTGTGAACGCCTACCCCAACGTGATCCCAGTTGGCACCACCATGGACAAGGTCGTGGAAATCCTGAAGCCTCTGTGCAGATCCAGCCAGTCTACTGAGCCTAAGTACAAGCCCCTGGGCAAGCTGAAAAGAGCCAGAACCGTGCACAGAGATAGCGAAGAGGAAGATGATTACCTGTTTGATGACCCTCTGCCTATCCCTCTGCGGCACAAGGTGCCTTACCCTGAGACCTTCCACCCTCTCGAGGACTACAAAGACCATGACGGTGATTATAAAGATCATGACATCGATTACAAGGATGACGATGACAAGGAATTCGAGGGCAGAGGAAGTCTGCTAACATGCGGTGACGTCGAGGAGAATCCTGGCCCAGCACCGGGAT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GATAATCTAGAGACCTGCAGGGTCGACAATCAACCTCTGGATTACAAAATTTGTGAAAGATTGACTGGTATTCTTAACTATGTTGCTCCTTTTACGCTATGTGGATACGCTGCTTTAATGCCTTTGTATCATGCTATTGCTTCCCGTATGGCC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AATCTAGATAGTCAGTTTAAACCCGCTGATCAGCCTCGACTGTGCCTTCTAGTTGCCAGCCATCTGTTGTTTGCCCCTCCCCCGTGCCTTCCTTGACCCTGGAAGGTGCCACTCCCACTGTCCTTTCCTAATAAAATGAGGAAATTGCATCGCATTGTCTGAGTAGGTGTCATTCTATTCTGGGGGGTGGGGTGGGGCAGGACAGCAAGGGGGGGGATTGGGAAGACAATAGCAGGCATGCTGGGGATGCGGTGGGCTCTATGGCTTCTCTCGAG</t>
  </si>
  <si>
    <t>Forward primer (5'-3')</t>
  </si>
  <si>
    <t>Reverse primer (5'-3')</t>
  </si>
  <si>
    <t xml:space="preserve">AAVS1 (PPP1R12C) </t>
  </si>
  <si>
    <t>LDLR</t>
  </si>
  <si>
    <t>GAPDH Cterm</t>
  </si>
  <si>
    <t>ACTB Cterm</t>
  </si>
  <si>
    <t>MIF1 cterm</t>
  </si>
  <si>
    <t>Amplicon sequence</t>
  </si>
  <si>
    <t>Amplicon length</t>
  </si>
  <si>
    <t>CCCCTATGTCCACTTCAGGA</t>
  </si>
  <si>
    <t>ACAGGAGGTGGGGGTTAGAC</t>
  </si>
  <si>
    <t>CCCCTATGTCCACTTCAGGACAGCATGTTTGCTGCCTCCAGGGATCCTGTGTCCCCGAGCTGGGACCACCTTATATTCCCAGGGCCGGTTAATGTGGCTCTGGTTCTGGGTACTTTTATCTGTCCCCTCCACCCCACAGTGGGGCCACTAGGGACAGGATTGGTGACAGAAAAGCCCCATCCTTAGGCCTCCTCCTTCCTAGTCTCCTGATATTGGGTCTAACCCCCACCTCCTGT</t>
  </si>
  <si>
    <t>CTCCCTTTTCTCCAGGCCAC</t>
  </si>
  <si>
    <t>ATAGTAGTTGCTCTGGCGGT</t>
  </si>
  <si>
    <t>CTCCCTTTTCTCCAGGCCACGGGGACAGACCAGGTGGTGGGACTCGGCCTCGTCGCCGTTAGCCTGATCATCTTCACCTACTACACCGCCTGGGTGATTCTCTTGGTATGTCATTCTCCCCGTCCGCTGCTCACCTTCCCCGAGCCCTGGCACCGCCAGAGCAACTACTAT</t>
  </si>
  <si>
    <t>ATGTGGGGACAGGTTTGATC</t>
  </si>
  <si>
    <t>TGGTATTCATCCGCCCGGTA</t>
  </si>
  <si>
    <t>ATGTGGGGACAGGTTTGATCAGGTAAGGCCAGGCTGTGGCTGTGTTTGCTGCTGTCCAAATGGCTTAAGCAGAGTCCCCCGGCCTCTCTGGCTTCTGCAGGCCTTGAAGTTGCCCCATGTCGACTACATCGAGGAGGACTCCTCTGTCTTTGCCCAGAGCATCCCGTGGAACCTGGAGCGGATTACCCCTCCACGGTACCGGGCGGATGAATACCA</t>
  </si>
  <si>
    <t>CCCTTCCTCACCTCTCTCCA</t>
  </si>
  <si>
    <t>CACGAAGCTCTCCGATGTGT</t>
  </si>
  <si>
    <t>CCCTTCCTCACCTCTCTCCATCTCTCAGACTCCCCAGACAGGCCCTGGAACCCCCCCACCTTCTCCCCAGCCCTGCTCGTGGTGACCGAAGGGGACAACGCCACCTTCACCTGCAGCTTCTCCAACACATCGGAGAGCTTCGTG</t>
  </si>
  <si>
    <t>CCAGCTGAGAGACTCTAAATCCA</t>
  </si>
  <si>
    <t>GGCACCAAAGCTGCCCTTAC</t>
  </si>
  <si>
    <t>CCAGCTGAGAGACTCTAAATCCAGTGACAAGTCTGTCTGCCTATTCACCGATTTTGATTCTCAAACAAATGTGTCACAAAGTAAGGATTCTGATGTGTATATCACAGACAAAACTGTGCTAGACATGAGGTCTATGGACTTCAAGAGCAACAGTGCTGTGGCCTGGAGCAACAAATCTGACTTTGCATGTGCAAACGCCTTCAACAACAGCATTATTCCAGAAGACACCTTCTTCCCCAGCCCAGGTAAGGGCAGCTTTGGTGCC</t>
  </si>
  <si>
    <t>TGTCTTGGTTTTCGCTCCGA</t>
  </si>
  <si>
    <t>CCAGCATGTACTCACCTCTCA</t>
  </si>
  <si>
    <t>TGTCTTGGTTTTCGCTCCGAAGGTAAAAGAAATCATTGAGTCCCCCGCCTTCAGAAGAGGGTGCATTTTCAGGAGGAAGCGATGGCTTCAGACAGCATATTTGAGTCATTTCCTTCGTACCCACAGTGCTTCATGAGAGGTGAGTACATGCTGG</t>
  </si>
  <si>
    <t>GACCATAGCACTTCCCTTCC</t>
  </si>
  <si>
    <t>ACGTCTCATATGCCCCTTGG</t>
  </si>
  <si>
    <t>GACCATAGCACTTCCCTTCCAAATACTAAAATTGTTTTTCTCTCTTCTTTATTTCCAGCAATGTCTCAGGCTGTGCAGACAAACGGAACTCAACCATTAAGCAAAACATGGGAACTCAGTTTATATGAGTTACAACGAACACCTCAGGTAATGACTAAGATGACTGCCAAGGGGCATATGAGACGT</t>
  </si>
  <si>
    <t>CCTTCTTTGTGTCCTCCACTGA</t>
  </si>
  <si>
    <t>GGGTCTCTCAACGCCAGAAT</t>
  </si>
  <si>
    <t>CCTTCTTTGTGTCCTCCACTGAATTTTGGGGTTCATAAAATTTCATTTGTTGTGCTTGCTTAATTCCCTGGGAATCAGACTGTTCCTGATCGGATGACATTTCTGGTTAATTCTTTAGTTGGCAGGAAATAGACACAGGAAACGTGGTCAGTTTCTGATTCTGGCGTTGAGAGACCC</t>
  </si>
  <si>
    <t>GCCAGAGACTGGCTCTTAAA</t>
  </si>
  <si>
    <t>CTCTCTTCCTCTTGTGCTCTTG</t>
  </si>
  <si>
    <t>GCCAGAGACTGGCTCTTAAAAAGTGCAGGGTCTGGCGCCCTCTGGTGGCTGGCTCAGAAAAAGGGCCCTGACAACTCTTTTCATCTTCTAGGTATGACAACGAATTTGGCTACAGCAACAGGGTGGTGGACCTCATGGCCCACATGGCCTCCAAGGAGTAAGACCCCTGGACCACCAGCCCCAGCAAGAGCACAAGAGGAAGAGAG</t>
  </si>
  <si>
    <t>GTGGATCAGCAAGCAGGAGT</t>
  </si>
  <si>
    <t>TGCGCAAGTTAGGTTTTGTCA</t>
  </si>
  <si>
    <t>GTGGATCAGCAAGCAGGAGTATGACGAGTCCGGCCCCTCCATCGTCCACCGCAAATGCTTCTAGGCGGACTATGACTTAGTTGCGTTACACCCTTTCTTGACAAAACCTAACTTGCGCA</t>
  </si>
  <si>
    <t>CCAATGTGGGCTGGAACAAC</t>
  </si>
  <si>
    <t>CCTAGAACACAGCGTGCGG</t>
  </si>
  <si>
    <t>CCAATGTGGGCTGGAACAACTCCACCTTCGCCTAAGAGCCGCAGGGACCCACGCTGTCTGCGCTGGCTCCACCCGGGAACCCGCCGCACGCTGTGTTCTAGG</t>
  </si>
  <si>
    <t>target_name</t>
  </si>
  <si>
    <t>guide_seq</t>
  </si>
  <si>
    <t>amplicon_seq</t>
  </si>
  <si>
    <t>ignore_substitutions</t>
  </si>
  <si>
    <t>assign_ambiguous_alignments_to_first_reference</t>
  </si>
  <si>
    <t>plot_window_size</t>
  </si>
  <si>
    <t>min_frequency_alleles_around_cut_to_plot</t>
  </si>
  <si>
    <t>ACAGGAGGTGGGGGTTAGACCCAATATCAGGAGACTAGGAAGGAGGAGGCCTAAGGATGGGGCTTTTCTGTCACCAATCCTGTCCCTAGTGGCCCCACTGTGGGGTGGAGGGGACAGATAAAAGTACCCAGAACCAGAGCCACATTAACCGGCCCTGGGAATATAAGGTGGTCCCAGCTCGGGGACACAGGATCCCTGGAGGCAGCAAACATGCTGTCCTGAAGTGGACATAGGGG</t>
  </si>
  <si>
    <t>Figure 1b</t>
  </si>
  <si>
    <t>prime_editing_pegRNA_spacer_seq</t>
  </si>
  <si>
    <t>prime_editing_pegRNA_extension_seq</t>
  </si>
  <si>
    <t>prime_editing_pegRNA_extension_quantification_window_size</t>
  </si>
  <si>
    <t>prime_editing_pegRNA_scaffold_min_match_length</t>
  </si>
  <si>
    <t>min_bp_quality_or_N</t>
  </si>
  <si>
    <t>prime_editing_pegRNA_scaffold_seq</t>
  </si>
  <si>
    <t>prime_editing_override_prime_edited_ref_seq</t>
  </si>
  <si>
    <t>DPM2s</t>
  </si>
  <si>
    <t>AATCACCCAGGCGGTGTAGT</t>
  </si>
  <si>
    <t>ATAGTAGTTGCTCTGGCGGTGCCAGGGCTCGGGGAAGGTGAGCAGCGGACGGGGAGAATGACATACCAAGAGAATCACCCAGGCGGTGTAGTAGGTGAAGATGATCAGGCTAACGGCGACGAGGCCGAGTCCCACCACCTGGTCTGTCCCCGTGGCCTGGAGAAAAGGGAG</t>
  </si>
  <si>
    <t>GAGTAGGTAATACACCGCCTGGGT</t>
  </si>
  <si>
    <t>ATAGTAGTTGCTCTGGCGGTGCCAGGGCTCGGGGAAGGTGAGCAGCGGACGGGGAGAATGACATACCAAGAGAATCACCCAGGCGGTGTATTACCTACTCAGTAGGTGAAGATGATCAGGCTAACGGCGACGAGGCCGAGTCCCACCACCTGGTCTGTCCCCGTGGCCTGGAGAAAAGGGAG</t>
  </si>
  <si>
    <t>PCSK9s</t>
  </si>
  <si>
    <t>CAGGTTCCACGGGATGCTCT</t>
  </si>
  <si>
    <t>TGGTATTCATCCGCCCGGTACCGTGGAGGGGTAATCCGCTCCAGGTTCCACGGGATGCTCTGGGCAAAGACAGAGGAGTCCTCCTCGATGTAGTCGACATGGGGCAACTTCAAGGCCTGCAGAAGCCAGAGAGGCCGGGGGACTCTGCTTAAGCCATTTGGACAGCAGCAAACACAGCCACAGCCTGGCCTTACCTGATCAAACCTGTCCCCACAT</t>
  </si>
  <si>
    <t>TGAGTAGGTAAGCATCCCGTGGAA</t>
  </si>
  <si>
    <t>TGGTATTCATCCGCCCGGTACCGTGGAGGGGTAATCCGCTCCAGGTTCCACGGGATGCTTACCTACTCATCTGGGCAAAGACAGAGGAGTCCTCCTCGATGTAGTCGACATGGGGCAACTTCAAGGCCTGCAGAAGCCAGAGAGGCCGGGGGACTCTGCTTAAGCCATTTGGACAGCAGCAAACACAGCCACAGCCTGGCCTTACCTGATCAAACCTGTCCCCACAT</t>
  </si>
  <si>
    <t>AAVS1s</t>
  </si>
  <si>
    <t>GATATTAGTCAGCCCCACAGT</t>
  </si>
  <si>
    <t>ACAGGAGGTGGGGGTTAGACCCAATATCAGGAGACTAGGAAGGAGGAGGCCTAAGGATGGGGCTTTTCTGTCACCAATCCTGTCCCTAGTGGCCCCACTGTGGGGCTGACTAATATCTGGAGGGGACAGATAAAAGTACCCAGAACCAGAGCCACATTAACCGGCCCTGGGAATATAAGGTGGTCCCAGCTCGGGGACACAGGATCCCTGGAGGCAGCAAACATGCTGTCCTGAAGTGGACATAGGGG</t>
  </si>
  <si>
    <t>AGTTGGCAGGAAATAGACAC</t>
  </si>
  <si>
    <t>ATGATCCTGACGACGGAGACCGCCGTCGTCGACAAGCCTCTATTTCCTGC</t>
  </si>
  <si>
    <t>CCTTCTTTGTGTCCTCCACTGAATTTTGGGGTTCATAAAATTTCATTTGTTGTGCTTGCTTAATTCCCTGGGAATCAGACTGTTCCTGATCGGATGACATTTCTGGTTAATTCTTTAGTTGGCAGGAAATAGAGGCTTGTCGACGACGGCGGTCTCCGTCGTCAGGATCATCACAGGAAACGTGGTCAGTTTCTGATTCTGGCGTTGAGAGACCC</t>
  </si>
  <si>
    <t>Figure 1a</t>
  </si>
  <si>
    <t>AAVS1_6bp_ins_pegRNA</t>
  </si>
  <si>
    <t>AAVS1_6bp_ins</t>
  </si>
  <si>
    <t>AAVS1_6bp_ins_springRNA</t>
  </si>
  <si>
    <t>TCTGTCCCCTCCAAAGATGCCCCACAGT</t>
  </si>
  <si>
    <t>AAGATGCCCCACAGT</t>
  </si>
  <si>
    <t>ACAGGAGGTGGGGGTTAGACCCAATATCAGGAGACTAGGAAGGAGGAGGCCTAAGGATGGGGCTTTTCTGTCACCAATCCTGTCCCTAGTGGCCCCACTGTGGGGCATCTTTGGAGGGGACAGATAAAAGTACCCAGAACCAGAGCCACATTAACCGGCCCTGGGAATATAAGGTGGTCCCAGCTCGGGGACACAGGATCCCTGGAGGCAGCAAACATGCTGTCCTGAAGTGGACATAGGGG</t>
  </si>
  <si>
    <t>Figure 2a,b,c,d</t>
  </si>
  <si>
    <t>GGGGTTCCAGGGCCTGTCTG</t>
  </si>
  <si>
    <t>DPM2_11bp_ins_springRNA</t>
  </si>
  <si>
    <t>PCSK9_11bp_ins_springRNA</t>
  </si>
  <si>
    <t>PDCD1_11bp_ins_springRNA</t>
  </si>
  <si>
    <t>TRAC_11bp_ins_springRNA</t>
  </si>
  <si>
    <t>CACGAAGCTCTCCGATGTGTTGGAGAAGCTGCAGGTGAAGGTGGCGTTGTCCCCTTCGGTCACCACGAGCAGGGCTGGGGAGAAGGTGGGGGGGTTCCAGGGCCTGTCTGGGGAGTCTGAGAGATGGAGAGAGGTGAGGAAGGG</t>
  </si>
  <si>
    <t>CACGAAGCTCTCCGATGTGTTGGAGAAGCTGCAGGTGAAGGTGGCGTTGTCCCCTTCGGTCACCACGAGCAGGGCTGGGGAGAAGGTGGGGGGGTTCCAGGGCCTGTCTTACCTACTCACTGGGGAGTCTGAGAGATGGAGAGAGGTGAGGAAGGG</t>
  </si>
  <si>
    <t>TGTGCTAGACATGAGGTCTA</t>
  </si>
  <si>
    <t>CCAGCTGAGAGACTCTAAATCCAGTGACAAGTCTGTCTGCCTATTCACCGATTTTGATTCTCAAACAAATGTGTCACAAAGTAAGGATTCTGATGTGTATATCACAGACAAAACTGTGCTAGACATGAGGTCTTAGTAACTATGGACTTCAAGAGCAACAGTGCTGTGGCCTGGAGCAACAAATCTGACTTTGCATGTGCAAACGCCTTCAACAACAGCATTATTCCAGAAGACACCTTCTTCCCCAGCCCAGGTAAGGGCAGCTTTGGTGCC</t>
  </si>
  <si>
    <t>DPM2_11bp_ins_pegRNA</t>
  </si>
  <si>
    <t>PCSK9_11bp_ins_pegRNA</t>
  </si>
  <si>
    <t>PDCD1_11bp_ins_pegRNA</t>
  </si>
  <si>
    <t>TRAC_11bp_ins_pegRNA</t>
  </si>
  <si>
    <t>TGAGTAGGTAAGACAGGCCCTGGAA</t>
  </si>
  <si>
    <t>TTACTAAGACCTCATGTCTAG</t>
  </si>
  <si>
    <t>TTGAAGTCCATAGTTACTAAGACCTCATGTCTAG</t>
  </si>
  <si>
    <t>ACTCCCCAGTGAGTAGGTAAGACAGGCCCTGGAA</t>
  </si>
  <si>
    <t>GAGGACTCCTCTGTCTTTGCCCAGATGAGTAGGTAAGCATCCCGTGGAA</t>
  </si>
  <si>
    <t>ATCTTCACCTACTGAGTAGGTAATACACCGCCTGGGT</t>
  </si>
  <si>
    <t>Figure 3a,b,c,d</t>
  </si>
  <si>
    <t>AAVS1_15bp_ins_springRNA</t>
  </si>
  <si>
    <t>CATGATATTAGTCAGCCCCACAGT</t>
  </si>
  <si>
    <t>ACAGGAGGTGGGGGTTAGACCCAATATCAGGAGACTAGGAAGGAGGAGGCCTAAGGATGGGGCTTTTCTGTCACCAATCCTGTCCCTAGTGGCCCCACTGTGGGGCTGACTAATATCATGTGGAGGGGACAGATAAAAGTACCCAGAACCAGAGCCACATTAACCGGCCCTGGGAATATAAGGTGGTCCCAGCTCGGGGACACAGGATCCCTGGAGGCAGCAAACATGCTGTCCTGAAGTGGACATAGGGG</t>
  </si>
  <si>
    <t>Figure 3e,f</t>
  </si>
  <si>
    <t>RNF2_FLAG</t>
  </si>
  <si>
    <t>ACGTCTCATATGCCCCTTGGCAGTCATCTTAGTCATTACCTGAGGTGTTCGTTGTAACTCATATAAACTGAGTTCCCATGTTTTGCTTAATGGTTGAGTTCCGTTTGTCTGCACAGCCTGAGACATTGCTGGAAATAAAGAAGAGAGAAAAACAATTTTAGTATTTGGAAGGGAAGTGCTATGGTC</t>
  </si>
  <si>
    <t>CTCGAGCTTATCGTCGTCATCCTTGTAATCGTAATGACTAAGATG</t>
  </si>
  <si>
    <t>ACGTCTCATATGCCCCTTGGCAGTCATCTTAGTCATTACGATTACAAGGATGACGACGATAAGCTCGAGCTGAGGTGTTCGTTGTAACTCATATAAACTGAGTTCCCATGTTTTGCTTAATGGTTGAGTTCCGTTTGTCTGCACAGCCTGAGACATTGCTGGAAATAAAGAAGAGAGAAAAACAATTTTAGTATTTGGAAGGGAAGTGCTATGGTC</t>
  </si>
  <si>
    <t>RUNX1_FLAG</t>
  </si>
  <si>
    <t>CTCGAGCTTATCGTCGTCATCCTTGTAATCCTTCCTCCTGAAAAT</t>
  </si>
  <si>
    <t>TGTCTTGGTTTTCGCTCCGAAGGTAAAAGAAATCATTGAGTCCCCCGCCTTCAGAAGAGGGTGCATTTTCAGGAGGAAGGATTACAAGGATGACGACGATAAGCTCGAGCGATGGCTTCAGACAGCATATTTGAGTCATTTCCTTCGTACCCACAGTGCTTCATGAGAGGTGAGTACATGCTGG</t>
  </si>
  <si>
    <t>AAVS1_attB_forward</t>
  </si>
  <si>
    <t>AAVS1_attB_reverse</t>
  </si>
  <si>
    <t>LDLR_attB_spacer2</t>
  </si>
  <si>
    <t>LDLR_attB_spacer4</t>
  </si>
  <si>
    <t>ATGATCCTGACGACGGAGACCGCCGTCGTCGACAAGCCCCCCACAGT</t>
  </si>
  <si>
    <t>GGCTTGTCGACGACGGCGGTCTCCGTCGTCAGGATCATCCCCACAGT</t>
  </si>
  <si>
    <t>ACAGGAGGTGGGGGTTAGACCCAATATCAGGAGACTAGGAAGGAGGAGGCCTAAGGATGGGGCTTTTCTGTCACCAATCCTGTCCCTAGTGGCCCCACTGTGGGGGGCTTGTCGACGACGGCGGTCTCCGTCGTCAGGATCATTGGAGGGGACAGATAAAAGTACCCAGAACCAGAGCCACATTAACCGGCCCTGGGAATATAAGGTGGTCCCAGCTCGGGGACACAGGATCCCTGGAGGCAGCAAACATGCTGTCCTGAAGTGGACATAGGGG</t>
  </si>
  <si>
    <t>ACAGGAGGTGGGGGTTAGACCCAATATCAGGAGACTAGGAAGGAGGAGGCCTAAGGATGGGGCTTTTCTGTCACCAATCCTGTCCCTAGTGGCCCCACTGTGGGGATGATCCTGACGACGGAGACCGCCGTCGTCGACAAGCCTGGAGGGGACAGATAAAAGTACCCAGAACCAGAGCCACATTAACCGGCCCTGGGAATATAAGGTGGTCCCAGCTCGGGGACACAGGATCCCTGGAGGCAGCAAACATGCTGTCCTGAAGTGGACATAGGGG</t>
  </si>
  <si>
    <t>GGCTTGTCGACGACGGCGGTCTCCGTCGTCAGGATCATGAATCAGACTGTT</t>
  </si>
  <si>
    <t>CAGGAACAGTCTGATTCCCA</t>
  </si>
  <si>
    <t>GGGTCTCTCAACGCCAGAATCAGAAACTGACCACGTTTCCTGTGTCTATTTCCTGCCAACTAAAGAATTAACCAGAAATGTCATCCGATCAGGAACAGTCTGATTCCCAGGGAATTAAGCAAGCACAACAAATGAAATTTTATGAACCCCAAAATTCAGTGGAGGACACAAAGAAGG</t>
  </si>
  <si>
    <t>GGGTCTCTCAACGCCAGAATCAGAAACTGACCACGTTTCCTGTGTCTATTTCCTGCCAACTAAAGAATTAACCAGAAATGTCATCCGATCAGGAACAGTCTGATTCATGATCCTGACGACGGAGACCGCCGTCGTCGACAAGCCCCAGGGAATTAAGCAAGCACAACAAATGAAATTTTATGAACCCCAAAATTCAGTGGAGGACACAAAGAAGG</t>
  </si>
  <si>
    <t>Figure 4</t>
  </si>
  <si>
    <t>Figure 5</t>
  </si>
  <si>
    <t>ACTB_Cterm_HIBIT</t>
  </si>
  <si>
    <t>CGTCCACCGCAAATGCTTCT</t>
  </si>
  <si>
    <t>TTAGCTAATCTTCTTGAACAGCCGCCAGCCGCTCACACCGGAGCTCCCGAAGCATTTGCGGTG</t>
  </si>
  <si>
    <t>GTGGATCAGCAAGCAGGAGTATGACGAGTCCGGCCCCTCCATCGTCCACCGCAAATGCTTCGGGAGCTCCGGTGTGAGCGGCTGGCGGCTGTTCAAGAAGATTAGCTAATCTAGGCGGACTATGACTTAGTTGCGTTACACCCTTTCTTGACAAAACCTAACTTGCGCA</t>
  </si>
  <si>
    <t>ACTB_Cterm_FLAG</t>
  </si>
  <si>
    <t>TTACTTGTCGTCATCGTCTTTGTAGTCACCGGAGCTCCCGAAGCATTTGCGGTG</t>
  </si>
  <si>
    <t>GTGGATCAGCAAGCAGGAGTATGACGAGTCCGGCCCCTCCATCGTCCACCGCAAATGCTTCGGGAGCTCCGGTGACTACAAAGACGATGACGACAAGTAATCTAGGCGGACTATGACTTAGTTGCGTTACACCCTTTCTTGACAAAACCTAACTTGCGCA</t>
  </si>
  <si>
    <t>ACTB_Cterm_Cmyc</t>
  </si>
  <si>
    <t>TTACAGATCCTCTTCTGAGATGAGTTTTTGTTCACCGGAGCTCCCGAAGCATTTGCGGTG</t>
  </si>
  <si>
    <t>GTGGATCAGCAAGCAGGAGTATGACGAGTCCGGCCCCTCCATCGTCCACCGCAAATGCTTCGGGAGCTCCGGTGAACAAAAACTCATCTCAGAAGAGGATCTGTAATCTAGGCGGACTATGACTTAGTTGCGTTACACCCTTTCTTGACAAAACCTAACTTGCGCA</t>
  </si>
  <si>
    <t>ACTB_Cterm_polyHis</t>
  </si>
  <si>
    <t>TTAGTGGTGGTGGTGGTGGTGACCGGAGCTCCCGAAGCATTTGCGGTG</t>
  </si>
  <si>
    <t>GTGGATCAGCAAGCAGGAGTATGACGAGTCCGGCCCCTCCATCGTCCACCGCAAATGCTTCGGGAGCTCCGGTCACCACCACCACCACCACTAATCTAGGCGGACTATGACTTAGTTGCGTTACACCCTTTCTTGACAAAACCTAACTTGCGCA</t>
  </si>
  <si>
    <t>TCCCTGCGGCTCTTAGGCGA</t>
  </si>
  <si>
    <t>CCTAGAACACAGCGTGCGGCGGGTTCCCGGGTGGAGCCAGCGCAGACAGCGTGGGTCCCTGCGGCTCTTAGGCGAAGGTGGAGTTGTTCCAGCCCACATTGG</t>
  </si>
  <si>
    <t>CCGGGAGCTCCGGTGACTACAAAGACGATGACGACAAGGGGAGCTCCGGTGTGAGCGGCTGGCGGCTGTTCAAGAAGATTAGCTAACCTAAGAGCCGCA</t>
  </si>
  <si>
    <t>CCTAGAACACAGCGTGCGGCGGGTTCCCGGGTGGAGCCAGCGCAGACAGCGTGGGTCCCTGCGGCTCTTAGGTTAGCTAATCTTCTTGAACAGCCGCCAGCCGCTCACACCGGAGCTCCCCTTGTCGTCATCGTCTTTGTAGTCACCGGAGCTCCCGGCGAAGGTGGAGTTGTTCCAGCCCACATTGG</t>
  </si>
  <si>
    <t>MIF1_HIBIT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ourier New"/>
      <family val="3"/>
    </font>
    <font>
      <sz val="11"/>
      <name val="Arial"/>
      <family val="2"/>
    </font>
    <font>
      <b/>
      <sz val="11"/>
      <color theme="1"/>
      <name val="Arial"/>
      <family val="2"/>
    </font>
    <font>
      <sz val="11"/>
      <name val="Courier New"/>
      <family val="3"/>
    </font>
    <font>
      <i/>
      <sz val="11"/>
      <name val="Courier New"/>
      <family val="3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theme="1"/>
      <name val="Courier New"/>
    </font>
    <font>
      <sz val="11"/>
      <name val="Courier New"/>
    </font>
    <font>
      <i/>
      <sz val="11"/>
      <name val="Courier New"/>
    </font>
    <font>
      <sz val="11"/>
      <name val="Aptos Narrow"/>
      <family val="2"/>
      <scheme val="minor"/>
    </font>
    <font>
      <sz val="10"/>
      <color rgb="FF222222"/>
      <name val="Segoe UI"/>
      <family val="2"/>
    </font>
    <font>
      <i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000000"/>
      <name val="Calibri"/>
      <family val="2"/>
    </font>
    <font>
      <sz val="11"/>
      <color rgb="FF333333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0"/>
      <color theme="1"/>
      <name val="Arial"/>
      <family val="2"/>
    </font>
    <font>
      <sz val="10"/>
      <color rgb="FF212529"/>
      <name val="Arial"/>
      <family val="2"/>
    </font>
    <font>
      <sz val="10"/>
      <color rgb="FF242424"/>
      <name val="Arial"/>
      <family val="2"/>
    </font>
    <font>
      <sz val="10"/>
      <color theme="1"/>
      <name val="Aptos Narrow"/>
      <family val="2"/>
      <scheme val="minor"/>
    </font>
    <font>
      <sz val="10"/>
      <color rgb="FF333333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1"/>
      <color rgb="FF212529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3" fillId="0" borderId="0" xfId="0" applyFont="1" applyAlignment="1">
      <alignment wrapText="1"/>
    </xf>
    <xf numFmtId="0" fontId="15" fillId="0" borderId="0" xfId="0" applyFont="1"/>
    <xf numFmtId="0" fontId="16" fillId="0" borderId="0" xfId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2" xfId="0" applyFill="1" applyBorder="1"/>
    <xf numFmtId="0" fontId="17" fillId="2" borderId="2" xfId="0" applyFont="1" applyFill="1" applyBorder="1"/>
    <xf numFmtId="0" fontId="0" fillId="2" borderId="1" xfId="0" applyFill="1" applyBorder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" fillId="2" borderId="0" xfId="0" applyFont="1" applyFill="1"/>
    <xf numFmtId="0" fontId="20" fillId="0" borderId="0" xfId="0" applyFont="1"/>
    <xf numFmtId="0" fontId="21" fillId="0" borderId="0" xfId="0" applyFont="1" applyAlignment="1">
      <alignment horizontal="left" vertical="center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horizontal="left" vertical="center"/>
    </xf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38/s41467-022-28771-1" TargetMode="External"/><Relationship Id="rId18" Type="http://schemas.openxmlformats.org/officeDocument/2006/relationships/hyperlink" Target="https://doi.org/10.1038/s41467-022-28771-1" TargetMode="External"/><Relationship Id="rId26" Type="http://schemas.openxmlformats.org/officeDocument/2006/relationships/hyperlink" Target="https://doi.org/10.1038/s41467-022-28771-1" TargetMode="External"/><Relationship Id="rId3" Type="http://schemas.openxmlformats.org/officeDocument/2006/relationships/hyperlink" Target="https://doi.org/10.1038/s41467-022-28771-1" TargetMode="External"/><Relationship Id="rId21" Type="http://schemas.openxmlformats.org/officeDocument/2006/relationships/hyperlink" Target="https://doi.org/10.1038/s41467-022-28771-1" TargetMode="External"/><Relationship Id="rId34" Type="http://schemas.openxmlformats.org/officeDocument/2006/relationships/hyperlink" Target="https://doi.org/10.7554/eLife.19760" TargetMode="External"/><Relationship Id="rId7" Type="http://schemas.openxmlformats.org/officeDocument/2006/relationships/hyperlink" Target="https://doi.org/10.1038/s41467-022-28771-1" TargetMode="External"/><Relationship Id="rId12" Type="http://schemas.openxmlformats.org/officeDocument/2006/relationships/hyperlink" Target="https://doi.org/10.1038/s41467-022-28771-1" TargetMode="External"/><Relationship Id="rId17" Type="http://schemas.openxmlformats.org/officeDocument/2006/relationships/hyperlink" Target="https://doi.org/10.1038/s41467-022-28771-1" TargetMode="External"/><Relationship Id="rId25" Type="http://schemas.openxmlformats.org/officeDocument/2006/relationships/hyperlink" Target="https://doi.org/10.1038/s41467-022-28771-1" TargetMode="External"/><Relationship Id="rId33" Type="http://schemas.openxmlformats.org/officeDocument/2006/relationships/hyperlink" Target="https://doi.org/10.1038/s41467-022-28771-1" TargetMode="External"/><Relationship Id="rId2" Type="http://schemas.openxmlformats.org/officeDocument/2006/relationships/hyperlink" Target="https://doi.org/10.7554/eLife.19760" TargetMode="External"/><Relationship Id="rId16" Type="http://schemas.openxmlformats.org/officeDocument/2006/relationships/hyperlink" Target="https://doi.org/10.1038/s41467-022-28771-1" TargetMode="External"/><Relationship Id="rId20" Type="http://schemas.openxmlformats.org/officeDocument/2006/relationships/hyperlink" Target="https://doi.org/10.1038/s41467-022-28771-1" TargetMode="External"/><Relationship Id="rId29" Type="http://schemas.openxmlformats.org/officeDocument/2006/relationships/hyperlink" Target="https://doi.org/10.1038/s41467-022-28771-1" TargetMode="External"/><Relationship Id="rId1" Type="http://schemas.openxmlformats.org/officeDocument/2006/relationships/hyperlink" Target="https://doi.org/10.1038/s41467-022-28771-1" TargetMode="External"/><Relationship Id="rId6" Type="http://schemas.openxmlformats.org/officeDocument/2006/relationships/hyperlink" Target="https://doi.org/10.1038/s41467-022-28771-1" TargetMode="External"/><Relationship Id="rId11" Type="http://schemas.openxmlformats.org/officeDocument/2006/relationships/hyperlink" Target="https://doi.org/10.1038/s41467-022-28771-1" TargetMode="External"/><Relationship Id="rId24" Type="http://schemas.openxmlformats.org/officeDocument/2006/relationships/hyperlink" Target="https://doi.org/10.1038/s41467-022-28771-1" TargetMode="External"/><Relationship Id="rId32" Type="http://schemas.openxmlformats.org/officeDocument/2006/relationships/hyperlink" Target="https://doi.org/10.1038/s41467-022-28771-1" TargetMode="External"/><Relationship Id="rId5" Type="http://schemas.openxmlformats.org/officeDocument/2006/relationships/hyperlink" Target="https://doi.org/10.1038/s41467-022-28771-1" TargetMode="External"/><Relationship Id="rId15" Type="http://schemas.openxmlformats.org/officeDocument/2006/relationships/hyperlink" Target="https://doi.org/10.1038/s41467-022-28771-1" TargetMode="External"/><Relationship Id="rId23" Type="http://schemas.openxmlformats.org/officeDocument/2006/relationships/hyperlink" Target="https://doi.org/10.1038/s41467-022-28771-1" TargetMode="External"/><Relationship Id="rId28" Type="http://schemas.openxmlformats.org/officeDocument/2006/relationships/hyperlink" Target="https://doi.org/10.1038/s41467-022-28771-1" TargetMode="External"/><Relationship Id="rId36" Type="http://schemas.openxmlformats.org/officeDocument/2006/relationships/printerSettings" Target="../printerSettings/printerSettings2.bin"/><Relationship Id="rId10" Type="http://schemas.openxmlformats.org/officeDocument/2006/relationships/hyperlink" Target="https://doi.org/10.1038/s41467-022-28771-1" TargetMode="External"/><Relationship Id="rId19" Type="http://schemas.openxmlformats.org/officeDocument/2006/relationships/hyperlink" Target="https://doi.org/10.1038/s41467-022-28771-1" TargetMode="External"/><Relationship Id="rId31" Type="http://schemas.openxmlformats.org/officeDocument/2006/relationships/hyperlink" Target="https://doi.org/10.1038/s41467-022-28771-1" TargetMode="External"/><Relationship Id="rId4" Type="http://schemas.openxmlformats.org/officeDocument/2006/relationships/hyperlink" Target="https://doi.org/10.1038/s41467-022-28771-1" TargetMode="External"/><Relationship Id="rId9" Type="http://schemas.openxmlformats.org/officeDocument/2006/relationships/hyperlink" Target="https://doi.org/10.1038/s41467-022-28771-1" TargetMode="External"/><Relationship Id="rId14" Type="http://schemas.openxmlformats.org/officeDocument/2006/relationships/hyperlink" Target="https://doi.org/10.1038/s41467-022-28771-1" TargetMode="External"/><Relationship Id="rId22" Type="http://schemas.openxmlformats.org/officeDocument/2006/relationships/hyperlink" Target="https://doi.org/10.1038/s41467-022-28771-1" TargetMode="External"/><Relationship Id="rId27" Type="http://schemas.openxmlformats.org/officeDocument/2006/relationships/hyperlink" Target="https://doi.org/10.1038/s41467-022-28771-1" TargetMode="External"/><Relationship Id="rId30" Type="http://schemas.openxmlformats.org/officeDocument/2006/relationships/hyperlink" Target="https://doi.org/10.1038/s41467-022-28771-1" TargetMode="External"/><Relationship Id="rId35" Type="http://schemas.openxmlformats.org/officeDocument/2006/relationships/hyperlink" Target="https://doi.org/10.1038/s41467-022-28771-1" TargetMode="External"/><Relationship Id="rId8" Type="http://schemas.openxmlformats.org/officeDocument/2006/relationships/hyperlink" Target="https://doi.org/10.1038/s41467-022-28771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25FB2-75E5-4BD6-A6DD-74148B676DD5}">
  <dimension ref="A1:R80"/>
  <sheetViews>
    <sheetView zoomScale="90" zoomScaleNormal="90" workbookViewId="0">
      <selection activeCell="B28" sqref="B28"/>
    </sheetView>
  </sheetViews>
  <sheetFormatPr defaultColWidth="9.140625" defaultRowHeight="15" x14ac:dyDescent="0.25"/>
  <cols>
    <col min="1" max="1" width="38.7109375" style="1" customWidth="1"/>
    <col min="2" max="2" width="109.5703125" style="1" customWidth="1"/>
    <col min="3" max="3" width="23.42578125" style="1" customWidth="1"/>
    <col min="4" max="4" width="26.7109375" style="1" customWidth="1"/>
    <col min="5" max="5" width="22.85546875" style="1" customWidth="1"/>
    <col min="6" max="6" width="29" style="1" customWidth="1"/>
    <col min="7" max="7" width="21.28515625" style="1" customWidth="1"/>
    <col min="8" max="8" width="24.5703125" style="1" customWidth="1"/>
    <col min="9" max="16384" width="9.140625" style="1"/>
  </cols>
  <sheetData>
    <row r="1" spans="1:12" x14ac:dyDescent="0.25">
      <c r="A1" s="6" t="s">
        <v>3</v>
      </c>
      <c r="B1" s="6" t="s">
        <v>4</v>
      </c>
      <c r="C1" s="6" t="s">
        <v>8</v>
      </c>
      <c r="D1" s="6" t="s">
        <v>11</v>
      </c>
      <c r="G1"/>
    </row>
    <row r="2" spans="1:12" s="10" customFormat="1" ht="14.25" x14ac:dyDescent="0.2">
      <c r="A2" s="3" t="s">
        <v>0</v>
      </c>
      <c r="B2" s="3" t="s">
        <v>5</v>
      </c>
      <c r="C2" s="3" t="s">
        <v>9</v>
      </c>
      <c r="D2" s="3" t="s">
        <v>12</v>
      </c>
      <c r="E2" s="3"/>
      <c r="F2" s="3"/>
      <c r="G2" s="3"/>
      <c r="H2" s="3"/>
    </row>
    <row r="3" spans="1:12" s="2" customFormat="1" x14ac:dyDescent="0.25">
      <c r="A3" s="3" t="s">
        <v>1</v>
      </c>
      <c r="B3" s="3" t="s">
        <v>6</v>
      </c>
      <c r="C3" s="3" t="s">
        <v>10</v>
      </c>
      <c r="D3" s="3" t="s">
        <v>13</v>
      </c>
      <c r="E3" s="7"/>
      <c r="F3" s="7"/>
      <c r="G3" s="7"/>
      <c r="H3" s="7"/>
    </row>
    <row r="4" spans="1:12" x14ac:dyDescent="0.25">
      <c r="A4" t="s">
        <v>2</v>
      </c>
      <c r="B4" t="s">
        <v>7</v>
      </c>
      <c r="C4" s="3" t="s">
        <v>10</v>
      </c>
      <c r="D4" s="3" t="s">
        <v>14</v>
      </c>
    </row>
    <row r="5" spans="1:12" x14ac:dyDescent="0.25">
      <c r="A5" s="6"/>
      <c r="B5" s="6"/>
    </row>
    <row r="6" spans="1:12" x14ac:dyDescent="0.25">
      <c r="A6" s="3"/>
      <c r="B6" s="3"/>
      <c r="C6" s="3"/>
      <c r="D6" s="3"/>
      <c r="E6" s="3"/>
      <c r="F6" s="3"/>
      <c r="G6" s="3"/>
      <c r="H6" s="3"/>
      <c r="I6" s="10"/>
      <c r="J6" s="3"/>
      <c r="K6" s="3"/>
      <c r="L6" s="3"/>
    </row>
    <row r="7" spans="1:12" s="2" customFormat="1" ht="15.75" x14ac:dyDescent="0.3">
      <c r="A7" s="8"/>
      <c r="B7" s="8"/>
      <c r="C7" s="7"/>
      <c r="D7" s="7"/>
      <c r="E7" s="7"/>
      <c r="F7" s="7"/>
      <c r="G7" s="7"/>
      <c r="H7" s="7"/>
      <c r="I7" s="7"/>
      <c r="J7" s="7"/>
      <c r="K7" s="7"/>
      <c r="L7" s="7"/>
    </row>
    <row r="8" spans="1:12" s="2" customFormat="1" ht="15.75" x14ac:dyDescent="0.3">
      <c r="A8" s="8"/>
      <c r="B8" s="8"/>
      <c r="C8" s="7"/>
      <c r="D8" s="7"/>
      <c r="E8" s="7"/>
      <c r="F8" s="7"/>
      <c r="G8" s="7"/>
      <c r="H8" s="7"/>
      <c r="I8" s="7"/>
      <c r="J8" s="7"/>
      <c r="K8" s="7"/>
      <c r="L8" s="7"/>
    </row>
    <row r="9" spans="1:12" s="2" customFormat="1" ht="15.75" x14ac:dyDescent="0.3">
      <c r="A9" s="8"/>
      <c r="B9" s="8"/>
      <c r="C9" s="7"/>
      <c r="D9" s="7"/>
      <c r="E9" s="7"/>
      <c r="F9" s="7"/>
      <c r="G9" s="7"/>
      <c r="H9" s="7"/>
      <c r="I9" s="7"/>
      <c r="J9" s="7"/>
      <c r="K9" s="7"/>
      <c r="L9" s="7"/>
    </row>
    <row r="10" spans="1:12" s="2" customFormat="1" ht="15.75" x14ac:dyDescent="0.3">
      <c r="A10" s="8"/>
      <c r="B10" s="8"/>
      <c r="C10" s="7"/>
      <c r="D10" s="7"/>
      <c r="E10" s="7"/>
      <c r="F10" s="7"/>
      <c r="G10" s="7"/>
      <c r="H10" s="7"/>
      <c r="I10" s="7"/>
      <c r="J10" s="7"/>
      <c r="K10" s="7"/>
      <c r="L10" s="7"/>
    </row>
    <row r="11" spans="1:12" s="2" customFormat="1" ht="15.75" x14ac:dyDescent="0.3">
      <c r="A11" s="8"/>
      <c r="B11" s="8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pans="1:12" s="2" customFormat="1" ht="15.75" x14ac:dyDescent="0.3">
      <c r="A12" s="8"/>
      <c r="B12" s="8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1:12" s="2" customFormat="1" ht="15.75" x14ac:dyDescent="0.3">
      <c r="A13" s="8"/>
      <c r="B13" s="8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1:12" s="2" customFormat="1" ht="15.75" x14ac:dyDescent="0.3">
      <c r="A14" s="8"/>
      <c r="B14" s="8"/>
      <c r="C14" s="7"/>
      <c r="D14" s="7"/>
      <c r="E14" s="7"/>
      <c r="F14" s="7"/>
      <c r="G14" s="7"/>
      <c r="H14" s="7"/>
      <c r="I14" s="7"/>
      <c r="J14" s="7"/>
      <c r="K14" s="7"/>
      <c r="L14" s="7"/>
    </row>
    <row r="15" spans="1:12" s="2" customFormat="1" ht="15.75" x14ac:dyDescent="0.3">
      <c r="A15" s="8"/>
      <c r="B15" s="8"/>
      <c r="C15" s="7"/>
      <c r="D15" s="7"/>
      <c r="E15" s="7"/>
      <c r="F15" s="7"/>
      <c r="G15" s="7"/>
      <c r="I15" s="7"/>
      <c r="J15" s="7"/>
      <c r="K15" s="7"/>
      <c r="L15" s="7"/>
    </row>
    <row r="16" spans="1:12" s="2" customFormat="1" ht="15.75" x14ac:dyDescent="0.3">
      <c r="A16" s="8"/>
      <c r="B16" s="8"/>
      <c r="C16" s="7"/>
      <c r="E16" s="7"/>
      <c r="F16" s="7"/>
      <c r="G16" s="7"/>
      <c r="I16" s="7"/>
      <c r="J16" s="7"/>
      <c r="K16" s="7"/>
      <c r="L16" s="7"/>
    </row>
    <row r="17" spans="1:18" x14ac:dyDescent="0.25">
      <c r="A17" s="3"/>
      <c r="B17" s="3"/>
      <c r="C17" s="3"/>
      <c r="D17" s="14"/>
      <c r="E17" s="14"/>
      <c r="F17" s="14"/>
      <c r="G17" s="14"/>
      <c r="H17" s="14"/>
      <c r="I17" s="14"/>
      <c r="J17" s="14"/>
      <c r="K17" s="14"/>
      <c r="L17" s="14"/>
    </row>
    <row r="18" spans="1:18" x14ac:dyDescent="0.25">
      <c r="A18" s="9"/>
      <c r="B18" s="9"/>
      <c r="C18" s="3"/>
      <c r="D18" s="14"/>
      <c r="E18" s="14"/>
      <c r="F18" s="14"/>
      <c r="G18" s="14"/>
      <c r="H18" s="14"/>
      <c r="I18" s="14"/>
      <c r="J18" s="14"/>
      <c r="K18" s="14"/>
      <c r="L18" s="14"/>
    </row>
    <row r="19" spans="1:18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8" s="2" customFormat="1" ht="15.75" x14ac:dyDescent="0.3">
      <c r="A20" s="8"/>
      <c r="B20" s="8"/>
      <c r="C20" s="7"/>
      <c r="D20" s="7"/>
      <c r="E20" s="7"/>
      <c r="F20" s="7"/>
      <c r="G20" s="7"/>
      <c r="H20" s="7"/>
      <c r="I20" s="7"/>
      <c r="J20" s="7"/>
      <c r="K20" s="7"/>
      <c r="L20" s="7"/>
    </row>
    <row r="21" spans="1:18" s="2" customFormat="1" ht="15.75" x14ac:dyDescent="0.3">
      <c r="A21" s="8"/>
      <c r="B21" s="8"/>
      <c r="C21" s="7"/>
      <c r="D21" s="7"/>
      <c r="E21" s="7"/>
      <c r="F21" s="7"/>
      <c r="G21" s="7"/>
      <c r="H21" s="7"/>
      <c r="I21" s="7"/>
      <c r="J21" s="7"/>
      <c r="K21" s="7"/>
      <c r="L21" s="7"/>
    </row>
    <row r="22" spans="1:18" s="2" customFormat="1" ht="15.75" x14ac:dyDescent="0.3">
      <c r="A22" s="8"/>
      <c r="B22" s="8"/>
      <c r="C22" s="7"/>
      <c r="D22" s="7"/>
      <c r="E22" s="7"/>
      <c r="F22" s="7"/>
      <c r="G22" s="7"/>
      <c r="H22" s="7"/>
      <c r="I22" s="7"/>
      <c r="J22" s="7"/>
      <c r="K22" s="7"/>
      <c r="L22" s="7"/>
    </row>
    <row r="23" spans="1:18" s="2" customFormat="1" ht="15.75" x14ac:dyDescent="0.3">
      <c r="A23" s="8"/>
      <c r="B23" s="8"/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8" x14ac:dyDescent="0.25">
      <c r="J24" s="14"/>
      <c r="K24" s="14"/>
      <c r="L24" s="14"/>
    </row>
    <row r="25" spans="1:18" x14ac:dyDescent="0.25">
      <c r="A25" s="9"/>
      <c r="B25" s="9"/>
    </row>
    <row r="26" spans="1:18" x14ac:dyDescent="0.25">
      <c r="A26" s="3"/>
      <c r="B26" s="3"/>
      <c r="C26" s="3"/>
      <c r="D26" s="3"/>
      <c r="E26" s="3"/>
      <c r="F26" s="3"/>
      <c r="H26" s="3"/>
      <c r="I26" s="3"/>
      <c r="J26" s="10"/>
      <c r="K26" s="10"/>
      <c r="L26" s="10"/>
    </row>
    <row r="27" spans="1:18" ht="15.75" x14ac:dyDescent="0.3">
      <c r="A27" s="8"/>
      <c r="B27" s="8"/>
      <c r="C27" s="7"/>
      <c r="D27" s="7"/>
      <c r="E27" s="7"/>
      <c r="F27" s="7"/>
      <c r="G27" s="2"/>
      <c r="H27" s="7"/>
      <c r="I27" s="7"/>
      <c r="J27" s="2"/>
      <c r="K27" s="2"/>
      <c r="L27" s="2"/>
      <c r="M27" s="2"/>
      <c r="N27" s="2"/>
      <c r="O27" s="2"/>
      <c r="P27" s="2"/>
      <c r="Q27" s="2"/>
      <c r="R27" s="2"/>
    </row>
    <row r="28" spans="1:18" ht="15.75" x14ac:dyDescent="0.3">
      <c r="A28" s="8"/>
      <c r="B28" s="8"/>
      <c r="C28" s="7"/>
      <c r="D28" s="7"/>
      <c r="E28" s="7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ht="15.75" x14ac:dyDescent="0.3">
      <c r="A29" s="8"/>
      <c r="B29" s="8"/>
      <c r="C29" s="2"/>
      <c r="D29" s="7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ht="15.75" x14ac:dyDescent="0.3">
      <c r="A30" s="8"/>
      <c r="B30" s="8"/>
      <c r="C30" s="7"/>
      <c r="D30" s="7"/>
      <c r="E30" s="7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ht="15.75" x14ac:dyDescent="0.3">
      <c r="A31" s="8"/>
      <c r="B31" s="8"/>
      <c r="C31" s="7"/>
      <c r="D31" s="7"/>
      <c r="E31" s="7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ht="15.75" x14ac:dyDescent="0.3">
      <c r="A32" s="8"/>
      <c r="B32" s="8"/>
      <c r="C32" s="7"/>
      <c r="D32" s="2"/>
      <c r="E32" s="7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ht="15.75" x14ac:dyDescent="0.3">
      <c r="A33" s="8"/>
      <c r="B33" s="8"/>
      <c r="C33" s="2"/>
      <c r="D33" s="2"/>
      <c r="E33" s="7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ht="15.75" x14ac:dyDescent="0.3">
      <c r="A34" s="8"/>
      <c r="B34" s="8"/>
      <c r="C34" s="2"/>
      <c r="D34" s="2"/>
      <c r="E34" s="7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25">
      <c r="A35" s="9"/>
      <c r="B35" s="9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25">
      <c r="A36" s="3"/>
      <c r="B36" s="3"/>
      <c r="C36" s="3"/>
      <c r="D36" s="3"/>
      <c r="E36" s="3"/>
      <c r="F36" s="3"/>
      <c r="H36" s="3"/>
      <c r="I36" s="3"/>
      <c r="J36" s="2"/>
      <c r="K36" s="2"/>
      <c r="L36" s="2"/>
      <c r="M36" s="2"/>
      <c r="N36" s="2"/>
      <c r="O36" s="2"/>
      <c r="P36" s="2"/>
      <c r="Q36" s="2"/>
      <c r="R36" s="2"/>
    </row>
    <row r="37" spans="1:18" ht="15.75" x14ac:dyDescent="0.3">
      <c r="A37" s="8"/>
      <c r="B37" s="8"/>
      <c r="C37" s="7"/>
      <c r="D37" s="7"/>
      <c r="E37" s="7"/>
      <c r="F37" s="7"/>
      <c r="G37" s="2"/>
      <c r="H37" s="7"/>
      <c r="I37" s="7"/>
      <c r="J37" s="2"/>
      <c r="K37" s="2"/>
      <c r="L37" s="2"/>
      <c r="M37" s="2"/>
      <c r="N37" s="2"/>
      <c r="O37" s="2"/>
      <c r="P37" s="2"/>
      <c r="Q37" s="2"/>
      <c r="R37" s="2"/>
    </row>
    <row r="38" spans="1:18" ht="15.75" x14ac:dyDescent="0.3">
      <c r="A38" s="8"/>
      <c r="B38" s="8"/>
      <c r="C38" s="2"/>
      <c r="D38" s="2"/>
      <c r="E38" s="7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25">
      <c r="A39" s="9"/>
      <c r="B39" s="9"/>
      <c r="C39" s="2"/>
      <c r="D39" s="2"/>
      <c r="E39" s="7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25">
      <c r="A40" s="3"/>
      <c r="B40" s="3"/>
      <c r="C40" s="3"/>
      <c r="D40" s="3"/>
      <c r="E40" s="3"/>
      <c r="F40" s="3"/>
      <c r="G40" s="3"/>
      <c r="H40" s="3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ht="15.75" x14ac:dyDescent="0.3">
      <c r="A41" s="8"/>
      <c r="B41" s="8"/>
      <c r="C41" s="7"/>
      <c r="D41" s="2"/>
      <c r="E41" s="7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25"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25">
      <c r="A43" s="9"/>
      <c r="B43" s="9"/>
      <c r="C43" s="2"/>
      <c r="D43" s="2"/>
      <c r="E43" s="7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25">
      <c r="A44" s="3"/>
      <c r="B44" s="3"/>
      <c r="C44" s="3"/>
      <c r="D44" s="3"/>
      <c r="E44" s="3"/>
      <c r="F44" s="3"/>
      <c r="G44" s="3"/>
      <c r="H44" s="3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s="11" customFormat="1" ht="15.75" x14ac:dyDescent="0.3">
      <c r="A45" s="13"/>
      <c r="B45" s="13"/>
      <c r="D45" s="12"/>
      <c r="E45" s="12"/>
      <c r="F45" s="12"/>
      <c r="G45" s="12"/>
      <c r="H45" s="12"/>
    </row>
    <row r="46" spans="1:18" x14ac:dyDescent="0.25"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25">
      <c r="A47" s="9"/>
      <c r="B47" s="9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25">
      <c r="A48" s="3"/>
      <c r="B48" s="3"/>
      <c r="C48" s="3"/>
      <c r="D48" s="3"/>
      <c r="E48" s="3"/>
      <c r="F48" s="3"/>
      <c r="H48" s="3"/>
      <c r="I48" s="3"/>
      <c r="J48" s="10"/>
      <c r="K48" s="2"/>
      <c r="L48" s="2"/>
      <c r="M48" s="2"/>
      <c r="N48" s="2"/>
      <c r="O48" s="2"/>
      <c r="P48" s="2"/>
      <c r="Q48" s="2"/>
      <c r="R48" s="2"/>
    </row>
    <row r="49" spans="1:18" ht="15.75" x14ac:dyDescent="0.3">
      <c r="A49" s="8"/>
      <c r="B49" s="8"/>
      <c r="C49" s="7"/>
      <c r="D49" s="7"/>
      <c r="E49" s="7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ht="15.75" x14ac:dyDescent="0.3">
      <c r="A50" s="8"/>
      <c r="B50" s="8"/>
      <c r="C50" s="7"/>
      <c r="D50" s="7"/>
      <c r="E50" s="7"/>
      <c r="F50" s="2"/>
      <c r="G50" s="2"/>
      <c r="H50" s="2"/>
      <c r="I50" s="2"/>
    </row>
    <row r="51" spans="1:18" ht="15.75" x14ac:dyDescent="0.3">
      <c r="A51" s="8"/>
      <c r="B51" s="8"/>
      <c r="C51" s="7"/>
      <c r="D51" s="7"/>
      <c r="E51" s="7"/>
      <c r="F51" s="2"/>
      <c r="G51" s="2"/>
      <c r="H51" s="2"/>
    </row>
    <row r="52" spans="1:18" ht="15.75" x14ac:dyDescent="0.3">
      <c r="A52" s="8"/>
      <c r="B52" s="8"/>
      <c r="C52" s="2"/>
      <c r="D52" s="7"/>
      <c r="E52" s="7"/>
      <c r="F52" s="7"/>
      <c r="G52" s="2"/>
      <c r="H52" s="2"/>
      <c r="I52" s="2"/>
    </row>
    <row r="53" spans="1:18" ht="15.75" x14ac:dyDescent="0.3">
      <c r="A53" s="8"/>
      <c r="B53" s="8"/>
      <c r="C53" s="7"/>
      <c r="D53" s="7"/>
      <c r="E53" s="7"/>
      <c r="F53" s="2"/>
      <c r="G53" s="2"/>
      <c r="H53" s="2"/>
      <c r="I53" s="2"/>
    </row>
    <row r="54" spans="1:18" ht="15.75" x14ac:dyDescent="0.3">
      <c r="A54" s="8"/>
      <c r="B54" s="8"/>
      <c r="C54" s="7"/>
      <c r="D54" s="7"/>
      <c r="E54" s="7"/>
      <c r="F54" s="2"/>
      <c r="G54" s="2"/>
      <c r="H54" s="2"/>
      <c r="I54" s="2"/>
    </row>
    <row r="55" spans="1:18" x14ac:dyDescent="0.25">
      <c r="A55" s="9"/>
      <c r="B55" s="9"/>
      <c r="C55" s="3"/>
      <c r="D55" s="2"/>
      <c r="E55" s="7"/>
      <c r="F55" s="2"/>
    </row>
    <row r="56" spans="1:18" x14ac:dyDescent="0.25">
      <c r="A56" s="3"/>
      <c r="B56" s="3"/>
      <c r="C56" s="3"/>
      <c r="D56" s="3"/>
      <c r="E56" s="3"/>
      <c r="F56" s="3"/>
      <c r="G56" s="3"/>
      <c r="H56" s="3"/>
    </row>
    <row r="57" spans="1:18" ht="15.75" x14ac:dyDescent="0.3">
      <c r="A57" s="8"/>
      <c r="B57" s="8"/>
      <c r="C57" s="7"/>
      <c r="D57" s="7"/>
      <c r="E57" s="7"/>
      <c r="F57" s="7"/>
      <c r="G57" s="7"/>
      <c r="H57" s="2"/>
    </row>
    <row r="58" spans="1:18" ht="15.75" x14ac:dyDescent="0.3">
      <c r="A58" s="8"/>
      <c r="B58" s="8"/>
      <c r="C58" s="7"/>
      <c r="D58" s="2"/>
      <c r="E58" s="7"/>
      <c r="F58" s="7"/>
      <c r="G58" s="7"/>
      <c r="H58" s="2"/>
    </row>
    <row r="59" spans="1:18" x14ac:dyDescent="0.25">
      <c r="I59" s="2"/>
    </row>
    <row r="60" spans="1:18" ht="15.75" x14ac:dyDescent="0.3">
      <c r="A60" s="8"/>
      <c r="B60" s="8"/>
      <c r="C60" s="7"/>
      <c r="D60" s="7"/>
      <c r="E60" s="7"/>
      <c r="F60" s="2"/>
      <c r="G60" s="2"/>
      <c r="H60" s="2"/>
      <c r="I60" s="2"/>
    </row>
    <row r="61" spans="1:18" x14ac:dyDescent="0.25">
      <c r="A61" s="6"/>
      <c r="B61" s="6"/>
    </row>
    <row r="62" spans="1:18" x14ac:dyDescent="0.25">
      <c r="D62" s="20"/>
      <c r="E62" s="20"/>
      <c r="F62" s="20"/>
      <c r="G62" s="20"/>
      <c r="H62" s="20"/>
      <c r="I62" s="20"/>
      <c r="J62" s="20"/>
      <c r="K62" s="20"/>
    </row>
    <row r="63" spans="1:18" x14ac:dyDescent="0.25">
      <c r="A63" s="5"/>
      <c r="B63" s="5"/>
      <c r="D63" s="4"/>
      <c r="E63" s="4"/>
      <c r="F63" s="4"/>
      <c r="G63" s="4"/>
      <c r="H63" s="4"/>
      <c r="I63" s="4"/>
      <c r="J63" s="4"/>
      <c r="K63" s="4"/>
    </row>
    <row r="64" spans="1:18" x14ac:dyDescent="0.25">
      <c r="A64" s="3"/>
      <c r="B64" s="3"/>
      <c r="C64" s="3"/>
      <c r="D64" s="3"/>
      <c r="E64" s="3"/>
      <c r="F64" s="3"/>
      <c r="H64" s="3"/>
      <c r="I64" s="3"/>
      <c r="J64" s="3"/>
    </row>
    <row r="65" spans="1:11" s="2" customFormat="1" x14ac:dyDescent="0.25"/>
    <row r="66" spans="1:11" s="2" customFormat="1" x14ac:dyDescent="0.25"/>
    <row r="67" spans="1:11" x14ac:dyDescent="0.25">
      <c r="A67"/>
      <c r="B67"/>
      <c r="C67" s="2"/>
    </row>
    <row r="68" spans="1:11" x14ac:dyDescent="0.25">
      <c r="A68"/>
      <c r="B68"/>
      <c r="D68" s="20"/>
      <c r="E68" s="20"/>
      <c r="F68" s="20"/>
      <c r="G68" s="20"/>
      <c r="H68" s="20"/>
      <c r="I68" s="20"/>
      <c r="J68" s="20"/>
      <c r="K68" s="20"/>
    </row>
    <row r="69" spans="1:11" x14ac:dyDescent="0.25">
      <c r="A69" s="5"/>
      <c r="B69" s="5"/>
      <c r="D69" s="4"/>
      <c r="E69" s="4"/>
      <c r="F69" s="4"/>
      <c r="G69" s="4"/>
      <c r="H69" s="4"/>
      <c r="I69" s="4"/>
      <c r="J69" s="4"/>
      <c r="K69" s="4"/>
    </row>
    <row r="70" spans="1:11" x14ac:dyDescent="0.25">
      <c r="A70" s="3"/>
      <c r="B70" s="3"/>
      <c r="C70" s="3"/>
      <c r="D70" s="3"/>
      <c r="E70" s="3"/>
      <c r="F70" s="3"/>
      <c r="H70" s="3"/>
      <c r="I70" s="3"/>
      <c r="J70" s="3"/>
    </row>
    <row r="71" spans="1:11" x14ac:dyDescent="0.25">
      <c r="A71"/>
      <c r="B71"/>
      <c r="C71" s="2"/>
      <c r="D71" s="2"/>
      <c r="E71" s="2"/>
      <c r="F71" s="2"/>
      <c r="G71" s="2"/>
      <c r="H71" s="2"/>
      <c r="I71" s="2"/>
      <c r="J71" s="2"/>
      <c r="K71" s="2"/>
    </row>
    <row r="72" spans="1:11" x14ac:dyDescent="0.25">
      <c r="A72"/>
      <c r="B72"/>
      <c r="C72" s="2"/>
      <c r="D72" s="2"/>
      <c r="E72" s="2"/>
      <c r="F72" s="2"/>
      <c r="G72" s="2"/>
      <c r="H72" s="2"/>
      <c r="I72" s="2"/>
      <c r="J72" s="2"/>
      <c r="K72" s="2"/>
    </row>
    <row r="73" spans="1:11" x14ac:dyDescent="0.25">
      <c r="A73"/>
      <c r="B73"/>
      <c r="C73" s="2"/>
    </row>
    <row r="75" spans="1:11" s="5" customFormat="1" x14ac:dyDescent="0.25">
      <c r="D75" s="19"/>
      <c r="E75" s="19"/>
      <c r="F75" s="19"/>
      <c r="G75" s="19"/>
      <c r="H75" s="19"/>
      <c r="I75" s="19"/>
      <c r="J75" s="19"/>
      <c r="K75" s="19"/>
    </row>
    <row r="76" spans="1:11" x14ac:dyDescent="0.25">
      <c r="A76"/>
      <c r="B76"/>
      <c r="D76" s="4"/>
      <c r="E76" s="4"/>
      <c r="F76" s="4"/>
      <c r="G76" s="4"/>
      <c r="H76" s="4"/>
      <c r="I76" s="4"/>
      <c r="J76" s="4"/>
      <c r="K76" s="4"/>
    </row>
    <row r="77" spans="1:11" x14ac:dyDescent="0.25">
      <c r="A77" s="3"/>
      <c r="B77" s="3"/>
      <c r="C77" s="3"/>
      <c r="D77" s="3"/>
      <c r="E77" s="3"/>
      <c r="F77" s="3"/>
      <c r="H77" s="3"/>
      <c r="I77" s="3"/>
      <c r="J77" s="3"/>
    </row>
    <row r="78" spans="1:11" s="2" customFormat="1" x14ac:dyDescent="0.25"/>
    <row r="79" spans="1:11" s="2" customFormat="1" x14ac:dyDescent="0.25"/>
    <row r="80" spans="1:11" x14ac:dyDescent="0.25">
      <c r="A80"/>
      <c r="B80"/>
      <c r="C80" s="2"/>
    </row>
  </sheetData>
  <mergeCells count="6">
    <mergeCell ref="D75:G75"/>
    <mergeCell ref="H75:K75"/>
    <mergeCell ref="D62:G62"/>
    <mergeCell ref="H62:K62"/>
    <mergeCell ref="D68:G68"/>
    <mergeCell ref="H68:K6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0E8A2-AC3B-453F-84F7-816FB70C65F4}">
  <dimension ref="A1:M136"/>
  <sheetViews>
    <sheetView topLeftCell="A85" zoomScale="90" zoomScaleNormal="90" workbookViewId="0">
      <selection activeCell="A108" sqref="A108"/>
    </sheetView>
  </sheetViews>
  <sheetFormatPr defaultColWidth="9.140625" defaultRowHeight="15" x14ac:dyDescent="0.25"/>
  <cols>
    <col min="1" max="1" width="37.28515625" style="1" customWidth="1"/>
    <col min="2" max="2" width="22.42578125" style="1" customWidth="1"/>
    <col min="3" max="3" width="26.7109375" style="1" customWidth="1"/>
    <col min="4" max="4" width="22.85546875" style="1" customWidth="1"/>
    <col min="5" max="5" width="29" style="1" customWidth="1"/>
    <col min="6" max="6" width="21.28515625" style="1" customWidth="1"/>
    <col min="7" max="7" width="24.5703125" style="1" customWidth="1"/>
    <col min="8" max="8" width="9.140625" style="1"/>
    <col min="9" max="9" width="20.7109375" style="1" customWidth="1"/>
    <col min="10" max="10" width="13.28515625" style="1" customWidth="1"/>
    <col min="11" max="11" width="32" style="1" customWidth="1"/>
    <col min="12" max="16384" width="9.140625" style="1"/>
  </cols>
  <sheetData>
    <row r="1" spans="1:12" x14ac:dyDescent="0.25">
      <c r="A1" s="6" t="s">
        <v>15</v>
      </c>
      <c r="B1" s="10"/>
      <c r="F1"/>
    </row>
    <row r="2" spans="1:12" s="10" customFormat="1" ht="14.25" x14ac:dyDescent="0.2">
      <c r="A2" s="3" t="s">
        <v>16</v>
      </c>
      <c r="B2" s="10" t="s">
        <v>17</v>
      </c>
      <c r="C2" s="3" t="s">
        <v>18</v>
      </c>
      <c r="D2" s="3" t="s">
        <v>19</v>
      </c>
      <c r="E2" s="3" t="s">
        <v>20</v>
      </c>
      <c r="F2" s="10" t="s">
        <v>21</v>
      </c>
      <c r="G2" s="10" t="s">
        <v>22</v>
      </c>
      <c r="H2" s="3" t="s">
        <v>23</v>
      </c>
      <c r="I2" s="10" t="s">
        <v>24</v>
      </c>
      <c r="J2" s="10" t="s">
        <v>25</v>
      </c>
      <c r="K2" s="3" t="s">
        <v>26</v>
      </c>
      <c r="L2" s="3" t="s">
        <v>27</v>
      </c>
    </row>
    <row r="3" spans="1:12" s="2" customFormat="1" ht="15.75" x14ac:dyDescent="0.3">
      <c r="A3" s="8" t="s">
        <v>28</v>
      </c>
      <c r="B3" s="2" t="s">
        <v>29</v>
      </c>
      <c r="C3" s="7" t="s">
        <v>30</v>
      </c>
      <c r="D3" s="7" t="s">
        <v>31</v>
      </c>
      <c r="E3" s="7" t="s">
        <v>32</v>
      </c>
      <c r="F3" s="2" t="s">
        <v>33</v>
      </c>
      <c r="G3" s="2" t="s">
        <v>34</v>
      </c>
      <c r="H3" s="7" t="s">
        <v>35</v>
      </c>
      <c r="J3" s="2" t="str">
        <f>_xlfn.CONCAT(D3:I3)</f>
        <v>GUGGCCCCACUGUGGGGUGGGUUUUAGAGCUAGAAAUAGCAAGUUAAAAUAAGGCUAGUCCGUUAUCAACUUGAAAAAGUGGCACCGAGUCGGUGCUCUGUCCCCUCCAAAGAUGCCCCACAGU</v>
      </c>
      <c r="K3" s="7" t="s">
        <v>36</v>
      </c>
      <c r="L3" s="18" t="s">
        <v>200</v>
      </c>
    </row>
    <row r="4" spans="1:12" s="2" customFormat="1" ht="15.75" x14ac:dyDescent="0.3">
      <c r="A4" s="8" t="s">
        <v>28</v>
      </c>
      <c r="B4" s="2" t="s">
        <v>38</v>
      </c>
      <c r="C4" s="7" t="s">
        <v>30</v>
      </c>
      <c r="D4" s="7" t="s">
        <v>31</v>
      </c>
      <c r="E4" s="7" t="s">
        <v>32</v>
      </c>
      <c r="F4" s="7"/>
      <c r="G4" s="2" t="s">
        <v>34</v>
      </c>
      <c r="H4" s="7" t="s">
        <v>35</v>
      </c>
      <c r="J4" s="2" t="str">
        <f>_xlfn.CONCAT(D4:I4)</f>
        <v>GUGGCCCCACUGUGGGGUGGGUUUUAGAGCUAGAAAUAGCAAGUUAAAAUAAGGCUAGUCCGUUAUCAACUUGAAAAAGUGGCACCGAGUCGGUGCAAGAUGCCCCACAGU</v>
      </c>
      <c r="K4" s="7" t="s">
        <v>39</v>
      </c>
      <c r="L4" s="18" t="s">
        <v>200</v>
      </c>
    </row>
    <row r="6" spans="1:12" x14ac:dyDescent="0.25">
      <c r="A6" s="6" t="s">
        <v>40</v>
      </c>
    </row>
    <row r="7" spans="1:12" x14ac:dyDescent="0.25">
      <c r="A7" s="3" t="s">
        <v>16</v>
      </c>
      <c r="B7" s="10" t="s">
        <v>17</v>
      </c>
      <c r="C7" s="3" t="s">
        <v>18</v>
      </c>
      <c r="D7" s="3" t="s">
        <v>19</v>
      </c>
      <c r="E7" s="3" t="s">
        <v>20</v>
      </c>
      <c r="F7" s="10" t="s">
        <v>21</v>
      </c>
      <c r="G7" s="10" t="s">
        <v>22</v>
      </c>
      <c r="H7" s="3" t="s">
        <v>23</v>
      </c>
      <c r="I7" s="10" t="s">
        <v>24</v>
      </c>
      <c r="J7" s="10" t="s">
        <v>25</v>
      </c>
      <c r="K7" s="3" t="s">
        <v>26</v>
      </c>
      <c r="L7" s="3" t="s">
        <v>27</v>
      </c>
    </row>
    <row r="8" spans="1:12" s="2" customFormat="1" ht="15.75" x14ac:dyDescent="0.3">
      <c r="A8" s="8" t="s">
        <v>41</v>
      </c>
      <c r="B8" s="2" t="s">
        <v>29</v>
      </c>
      <c r="C8" s="7" t="s">
        <v>42</v>
      </c>
      <c r="D8" s="7" t="s">
        <v>43</v>
      </c>
      <c r="E8" s="7" t="s">
        <v>32</v>
      </c>
      <c r="F8" s="2" t="s">
        <v>44</v>
      </c>
      <c r="G8" s="2" t="s">
        <v>45</v>
      </c>
      <c r="H8" s="7" t="s">
        <v>46</v>
      </c>
      <c r="J8" s="2" t="str">
        <f>_xlfn.CONCAT(D8:I8)</f>
        <v>AAUCACCCAGGCGGUGUAGUGUUUUAGAGCUAGAAAUAGCAAGUUAAAAUAAGGCUAGUCCGUUAUCAACUUGAAAAAGUGGCACCGAGUCGGUGCAUCUUCACCUACUGAGUAGGUAAUACACCGCCUGGGU</v>
      </c>
      <c r="K8" s="7" t="s">
        <v>47</v>
      </c>
      <c r="L8" s="18" t="s">
        <v>200</v>
      </c>
    </row>
    <row r="9" spans="1:12" s="2" customFormat="1" ht="15.75" x14ac:dyDescent="0.3">
      <c r="A9" s="8" t="s">
        <v>41</v>
      </c>
      <c r="B9" s="2" t="s">
        <v>38</v>
      </c>
      <c r="C9" s="7" t="s">
        <v>42</v>
      </c>
      <c r="D9" s="7" t="s">
        <v>43</v>
      </c>
      <c r="E9" s="7" t="s">
        <v>32</v>
      </c>
      <c r="G9" s="2" t="s">
        <v>45</v>
      </c>
      <c r="H9" s="7" t="s">
        <v>46</v>
      </c>
      <c r="J9" s="2" t="str">
        <f>_xlfn.CONCAT(D9:I9)</f>
        <v>AAUCACCCAGGCGGUGUAGUGUUUUAGAGCUAGAAAUAGCAAGUUAAAAUAAGGCUAGUCCGUUAUCAACUUGAAAAAGUGGCACCGAGUCGGUGCGAGUAGGUAAUACACCGCCUGGGU</v>
      </c>
      <c r="K9" s="7" t="s">
        <v>48</v>
      </c>
      <c r="L9" s="18" t="s">
        <v>37</v>
      </c>
    </row>
    <row r="10" spans="1:12" s="2" customFormat="1" ht="15.75" x14ac:dyDescent="0.3">
      <c r="A10" s="8" t="s">
        <v>49</v>
      </c>
      <c r="B10" s="2" t="s">
        <v>29</v>
      </c>
      <c r="C10" s="7" t="s">
        <v>42</v>
      </c>
      <c r="D10" s="7" t="s">
        <v>50</v>
      </c>
      <c r="E10" s="7" t="s">
        <v>32</v>
      </c>
      <c r="F10" s="7" t="s">
        <v>51</v>
      </c>
      <c r="G10" s="7" t="s">
        <v>52</v>
      </c>
      <c r="H10" s="7" t="s">
        <v>53</v>
      </c>
      <c r="I10" s="7"/>
      <c r="J10" s="2" t="str">
        <f t="shared" ref="J10:J15" si="0">_xlfn.CONCAT(D10:I10)</f>
        <v>CAGGUUCCACGGGAUGCUCUGUUUUAGAGCUAGAAAUAGCAAGUUAAAAUAAGGCUAGUCCGUUAUCAACUUGAAAAAGUGGCACCGAGUCGGUGCGAGGACUCCUCUGUCUUUGCCCAGAUGAGUAGGUAAGCAUCCCGUGGAA</v>
      </c>
      <c r="K10" s="7" t="s">
        <v>54</v>
      </c>
      <c r="L10" s="18" t="s">
        <v>37</v>
      </c>
    </row>
    <row r="11" spans="1:12" s="2" customFormat="1" ht="15.75" x14ac:dyDescent="0.3">
      <c r="A11" s="8" t="s">
        <v>49</v>
      </c>
      <c r="B11" s="2" t="s">
        <v>38</v>
      </c>
      <c r="C11" s="7" t="s">
        <v>42</v>
      </c>
      <c r="D11" s="7" t="s">
        <v>50</v>
      </c>
      <c r="E11" s="7" t="s">
        <v>32</v>
      </c>
      <c r="F11" s="7"/>
      <c r="G11" s="7" t="s">
        <v>52</v>
      </c>
      <c r="H11" s="7" t="s">
        <v>53</v>
      </c>
      <c r="I11" s="7"/>
      <c r="J11" s="2" t="str">
        <f t="shared" si="0"/>
        <v>CAGGUUCCACGGGAUGCUCUGUUUUAGAGCUAGAAAUAGCAAGUUAAAAUAAGGCUAGUCCGUUAUCAACUUGAAAAAGUGGCACCGAGUCGGUGCUGAGUAGGUAAGCAUCCCGUGGAA</v>
      </c>
      <c r="K11" s="7" t="s">
        <v>55</v>
      </c>
      <c r="L11" s="18" t="s">
        <v>37</v>
      </c>
    </row>
    <row r="12" spans="1:12" s="2" customFormat="1" ht="15.75" x14ac:dyDescent="0.3">
      <c r="A12" s="8" t="s">
        <v>56</v>
      </c>
      <c r="B12" s="2" t="s">
        <v>29</v>
      </c>
      <c r="C12" s="7" t="s">
        <v>57</v>
      </c>
      <c r="D12" s="7" t="s">
        <v>58</v>
      </c>
      <c r="E12" s="7" t="s">
        <v>32</v>
      </c>
      <c r="F12" s="7" t="s">
        <v>59</v>
      </c>
      <c r="G12" s="7" t="s">
        <v>60</v>
      </c>
      <c r="H12" s="7" t="s">
        <v>61</v>
      </c>
      <c r="I12" s="7"/>
      <c r="J12" s="2" t="str">
        <f t="shared" si="0"/>
        <v>GGGGUUCCAGGGCCUGUCUGGUUUUAGAGCUAGAAAUAGCAAGUUAAAAUAAGGCUAGUCCGUUAUCAACUUGAAAAAGUGGCACCGAGUCGGUGCACUCCCCAGUGAGUAGGUAAGACAGGCCCUGGAA</v>
      </c>
      <c r="K12" s="7" t="s">
        <v>62</v>
      </c>
      <c r="L12" s="18" t="s">
        <v>37</v>
      </c>
    </row>
    <row r="13" spans="1:12" s="2" customFormat="1" ht="15.75" x14ac:dyDescent="0.3">
      <c r="A13" s="8" t="s">
        <v>56</v>
      </c>
      <c r="B13" s="2" t="s">
        <v>38</v>
      </c>
      <c r="C13" s="7" t="s">
        <v>57</v>
      </c>
      <c r="D13" s="7" t="s">
        <v>58</v>
      </c>
      <c r="E13" s="7" t="s">
        <v>32</v>
      </c>
      <c r="F13" s="7"/>
      <c r="G13" s="7" t="s">
        <v>60</v>
      </c>
      <c r="H13" s="7" t="s">
        <v>61</v>
      </c>
      <c r="I13" s="7"/>
      <c r="J13" s="2" t="str">
        <f t="shared" si="0"/>
        <v>GGGGUUCCAGGGCCUGUCUGGUUUUAGAGCUAGAAAUAGCAAGUUAAAAUAAGGCUAGUCCGUUAUCAACUUGAAAAAGUGGCACCGAGUCGGUGCUGAGUAGGUAAGACAGGCCCUGGAA</v>
      </c>
      <c r="K13" s="7" t="s">
        <v>63</v>
      </c>
      <c r="L13" s="18" t="s">
        <v>37</v>
      </c>
    </row>
    <row r="14" spans="1:12" s="2" customFormat="1" ht="15.75" x14ac:dyDescent="0.3">
      <c r="A14" s="8" t="s">
        <v>64</v>
      </c>
      <c r="B14" s="2" t="s">
        <v>29</v>
      </c>
      <c r="C14" s="7" t="s">
        <v>65</v>
      </c>
      <c r="D14" s="7" t="s">
        <v>66</v>
      </c>
      <c r="E14" s="7" t="s">
        <v>32</v>
      </c>
      <c r="F14" s="7" t="s">
        <v>67</v>
      </c>
      <c r="G14" s="7" t="s">
        <v>68</v>
      </c>
      <c r="H14" s="7" t="s">
        <v>69</v>
      </c>
      <c r="I14" s="7"/>
      <c r="J14" s="2" t="str">
        <f t="shared" si="0"/>
        <v>UGUGCUAGACAUGAGGUCUAGUUUUAGAGCUAGAAAUAGCAAGUUAAAAUAAGGCUAGUCCGUUAUCAACUUGAAAAAGUGGCACCGAGUCGGUGCUUGAAGUCCAUAGUUACUAAGACCUCAUGUCUAG</v>
      </c>
      <c r="K14" s="7" t="s">
        <v>70</v>
      </c>
      <c r="L14" s="18" t="s">
        <v>37</v>
      </c>
    </row>
    <row r="15" spans="1:12" s="2" customFormat="1" ht="15.75" x14ac:dyDescent="0.3">
      <c r="A15" s="8" t="s">
        <v>64</v>
      </c>
      <c r="B15" s="2" t="s">
        <v>38</v>
      </c>
      <c r="C15" s="7" t="s">
        <v>65</v>
      </c>
      <c r="D15" s="7" t="s">
        <v>66</v>
      </c>
      <c r="E15" s="7" t="s">
        <v>32</v>
      </c>
      <c r="F15" s="7"/>
      <c r="G15" s="7" t="s">
        <v>68</v>
      </c>
      <c r="H15" s="7" t="s">
        <v>69</v>
      </c>
      <c r="I15" s="7"/>
      <c r="J15" s="2" t="str">
        <f t="shared" si="0"/>
        <v>UGUGCUAGACAUGAGGUCUAGUUUUAGAGCUAGAAAUAGCAAGUUAAAAUAAGGCUAGUCCGUUAUCAACUUGAAAAAGUGGCACCGAGUCGGUGCUUACUAAGACCUCAUGUCUAG</v>
      </c>
      <c r="K15" s="7" t="s">
        <v>71</v>
      </c>
      <c r="L15" s="18" t="s">
        <v>37</v>
      </c>
    </row>
    <row r="16" spans="1:12" s="2" customFormat="1" ht="15.75" x14ac:dyDescent="0.3">
      <c r="A16" s="8"/>
      <c r="B16" s="7"/>
      <c r="C16" s="7"/>
      <c r="D16" s="7"/>
      <c r="E16" s="7"/>
      <c r="F16" s="7"/>
      <c r="H16" s="7"/>
      <c r="I16" s="7"/>
      <c r="J16" s="7"/>
      <c r="K16" s="7"/>
    </row>
    <row r="17" spans="1:12" s="2" customFormat="1" x14ac:dyDescent="0.25">
      <c r="A17" s="6" t="s">
        <v>72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s="2" customFormat="1" x14ac:dyDescent="0.25">
      <c r="A18" s="3" t="s">
        <v>16</v>
      </c>
      <c r="B18" s="10" t="s">
        <v>17</v>
      </c>
      <c r="C18" s="3" t="s">
        <v>18</v>
      </c>
      <c r="D18" s="3" t="s">
        <v>19</v>
      </c>
      <c r="E18" s="3" t="s">
        <v>20</v>
      </c>
      <c r="F18" s="10" t="s">
        <v>21</v>
      </c>
      <c r="G18" s="10" t="s">
        <v>22</v>
      </c>
      <c r="H18" s="3" t="s">
        <v>23</v>
      </c>
      <c r="I18" s="10" t="s">
        <v>24</v>
      </c>
      <c r="J18" s="10" t="s">
        <v>25</v>
      </c>
      <c r="K18" s="3" t="s">
        <v>26</v>
      </c>
      <c r="L18" s="3" t="s">
        <v>27</v>
      </c>
    </row>
    <row r="19" spans="1:12" s="2" customFormat="1" ht="15.75" x14ac:dyDescent="0.3">
      <c r="A19" s="8" t="s">
        <v>41</v>
      </c>
      <c r="B19" s="2" t="s">
        <v>29</v>
      </c>
      <c r="C19" s="7" t="s">
        <v>42</v>
      </c>
      <c r="D19" s="7" t="s">
        <v>73</v>
      </c>
      <c r="E19" s="7" t="s">
        <v>74</v>
      </c>
      <c r="F19" s="7" t="s">
        <v>75</v>
      </c>
      <c r="G19" s="2" t="s">
        <v>76</v>
      </c>
      <c r="H19" s="7" t="s">
        <v>77</v>
      </c>
      <c r="I19" s="7"/>
      <c r="J19" s="2" t="str">
        <f t="shared" ref="J19:J20" si="1">_xlfn.CONCAT(D19:I19)</f>
        <v>gAATCACCCAGGCGGTGTAGTGTTTTAGAGCTAGAAATAGCAAGTTAAAATAAGGCTAGTCCGTTATCAACTTGAAAAAGTGGCACCGAGTCGGTGCATCTTCACCTACTGAGTAGGTAATACACCGCCTGGGT</v>
      </c>
      <c r="K19" s="7" t="e">
        <v>#N/A</v>
      </c>
      <c r="L19" s="18" t="s">
        <v>37</v>
      </c>
    </row>
    <row r="20" spans="1:12" s="2" customFormat="1" ht="15.75" x14ac:dyDescent="0.3">
      <c r="A20" s="8" t="s">
        <v>41</v>
      </c>
      <c r="B20" s="2" t="s">
        <v>38</v>
      </c>
      <c r="C20" s="7" t="s">
        <v>42</v>
      </c>
      <c r="D20" s="7" t="s">
        <v>73</v>
      </c>
      <c r="E20" s="7" t="s">
        <v>74</v>
      </c>
      <c r="F20" s="7"/>
      <c r="G20" s="2" t="s">
        <v>76</v>
      </c>
      <c r="H20" s="7" t="s">
        <v>77</v>
      </c>
      <c r="I20" s="7"/>
      <c r="J20" s="2" t="str">
        <f t="shared" si="1"/>
        <v>gAATCACCCAGGCGGTGTAGTGTTTTAGAGCTAGAAATAGCAAGTTAAAATAAGGCTAGTCCGTTATCAACTTGAAAAAGTGGCACCGAGTCGGTGCGAGTAGGTAATACACCGCCTGGGT</v>
      </c>
      <c r="K20" s="7" t="e">
        <v>#N/A</v>
      </c>
      <c r="L20" s="18" t="s">
        <v>37</v>
      </c>
    </row>
    <row r="21" spans="1:12" s="2" customFormat="1" ht="15.75" x14ac:dyDescent="0.3">
      <c r="A21" s="8"/>
      <c r="B21" s="7"/>
      <c r="D21" s="7"/>
      <c r="E21" s="7"/>
      <c r="F21" s="7"/>
      <c r="H21" s="7"/>
      <c r="I21" s="7"/>
      <c r="J21" s="7"/>
      <c r="K21" s="7"/>
    </row>
    <row r="22" spans="1:12" x14ac:dyDescent="0.25">
      <c r="A22" s="9" t="s">
        <v>78</v>
      </c>
      <c r="B22" s="3"/>
      <c r="C22" s="14"/>
      <c r="D22" s="14"/>
      <c r="E22" s="14"/>
      <c r="F22" s="14"/>
      <c r="G22" s="14"/>
      <c r="H22" s="14"/>
      <c r="I22" s="14"/>
      <c r="J22" s="14"/>
      <c r="K22" s="14"/>
    </row>
    <row r="23" spans="1:12" x14ac:dyDescent="0.25">
      <c r="A23" s="3" t="s">
        <v>16</v>
      </c>
      <c r="B23" s="10" t="s">
        <v>17</v>
      </c>
      <c r="C23" s="3" t="s">
        <v>18</v>
      </c>
      <c r="D23" s="3" t="s">
        <v>19</v>
      </c>
      <c r="E23" s="3" t="s">
        <v>20</v>
      </c>
      <c r="F23" s="10" t="s">
        <v>21</v>
      </c>
      <c r="G23" s="10" t="s">
        <v>22</v>
      </c>
      <c r="H23" s="3" t="s">
        <v>23</v>
      </c>
      <c r="I23" s="10" t="s">
        <v>24</v>
      </c>
      <c r="J23" s="10" t="s">
        <v>25</v>
      </c>
      <c r="K23" s="3" t="s">
        <v>26</v>
      </c>
      <c r="L23" s="3" t="s">
        <v>27</v>
      </c>
    </row>
    <row r="24" spans="1:12" s="2" customFormat="1" ht="15.75" x14ac:dyDescent="0.3">
      <c r="A24" s="8" t="s">
        <v>41</v>
      </c>
      <c r="B24" s="2" t="s">
        <v>38</v>
      </c>
      <c r="C24" s="7" t="s">
        <v>79</v>
      </c>
      <c r="D24" s="7" t="s">
        <v>43</v>
      </c>
      <c r="E24" s="7" t="s">
        <v>32</v>
      </c>
      <c r="G24" s="2" t="s">
        <v>80</v>
      </c>
      <c r="H24" s="7" t="s">
        <v>46</v>
      </c>
      <c r="J24" s="2" t="str">
        <f>_xlfn.CONCAT(D24:I24)</f>
        <v>AAUCACCCAGGCGGUGUAGUGUUUUAGAGCUAGAAAUAGCAAGUUAAAAUAAGGCUAGUCCGUUAUCAACUUGAAAAAGUGGCACCGAGUCGGUGCUACACCGCCUGGGU</v>
      </c>
      <c r="K24" s="7" t="s">
        <v>81</v>
      </c>
      <c r="L24" s="15" t="s">
        <v>82</v>
      </c>
    </row>
    <row r="25" spans="1:12" s="2" customFormat="1" ht="15.75" x14ac:dyDescent="0.3">
      <c r="A25" s="8" t="s">
        <v>41</v>
      </c>
      <c r="B25" s="2" t="s">
        <v>38</v>
      </c>
      <c r="C25" s="7" t="s">
        <v>83</v>
      </c>
      <c r="D25" s="7" t="s">
        <v>43</v>
      </c>
      <c r="E25" s="7" t="s">
        <v>32</v>
      </c>
      <c r="F25" s="7"/>
      <c r="G25" s="2" t="s">
        <v>84</v>
      </c>
      <c r="H25" s="7" t="s">
        <v>46</v>
      </c>
      <c r="I25" s="7"/>
      <c r="J25" s="2" t="str">
        <f t="shared" ref="J25:J60" si="2">_xlfn.CONCAT(D25:I25)</f>
        <v>AAUCACCCAGGCGGUGUAGUGUUUUAGAGCUAGAAAUAGCAAGUUAAAAUAAGGCUAGUCCGUUAUCAACUUGAAAAAGUGGCACCGAGUCGGUGCAUACACCGCCUGGGU</v>
      </c>
      <c r="K25" s="7" t="s">
        <v>85</v>
      </c>
      <c r="L25" s="15" t="s">
        <v>82</v>
      </c>
    </row>
    <row r="26" spans="1:12" s="2" customFormat="1" ht="15.75" x14ac:dyDescent="0.3">
      <c r="A26" s="8" t="s">
        <v>41</v>
      </c>
      <c r="B26" s="2" t="s">
        <v>38</v>
      </c>
      <c r="C26" s="7" t="s">
        <v>86</v>
      </c>
      <c r="D26" s="7" t="s">
        <v>43</v>
      </c>
      <c r="E26" s="7" t="s">
        <v>32</v>
      </c>
      <c r="F26" s="7"/>
      <c r="G26" s="2" t="s">
        <v>87</v>
      </c>
      <c r="H26" s="7" t="s">
        <v>46</v>
      </c>
      <c r="I26" s="7"/>
      <c r="J26" s="2" t="str">
        <f t="shared" si="2"/>
        <v>AAUCACCCAGGCGGUGUAGUGUUUUAGAGCUAGAAAUAGCAAGUUAAAAUAAGGCUAGUCCGUUAUCAACUUGAAAAAGUGGCACCGAGUCGGUGCAAUACACCGCCUGGGU</v>
      </c>
      <c r="K26" s="7" t="s">
        <v>88</v>
      </c>
      <c r="L26" s="15" t="s">
        <v>82</v>
      </c>
    </row>
    <row r="27" spans="1:12" s="2" customFormat="1" ht="15.75" x14ac:dyDescent="0.3">
      <c r="A27" s="8" t="s">
        <v>41</v>
      </c>
      <c r="B27" s="2" t="s">
        <v>38</v>
      </c>
      <c r="C27" s="7" t="s">
        <v>89</v>
      </c>
      <c r="D27" s="7" t="s">
        <v>43</v>
      </c>
      <c r="E27" s="7" t="s">
        <v>32</v>
      </c>
      <c r="F27" s="7"/>
      <c r="G27" s="2" t="s">
        <v>90</v>
      </c>
      <c r="H27" s="7" t="s">
        <v>46</v>
      </c>
      <c r="I27" s="7"/>
      <c r="J27" s="2" t="str">
        <f t="shared" si="2"/>
        <v>AAUCACCCAGGCGGUGUAGUGUUUUAGAGCUAGAAAUAGCAAGUUAAAAUAAGGCUAGUCCGUUAUCAACUUGAAAAAGUGGCACCGAGUCGGUGCUAAUACACCGCCUGGGU</v>
      </c>
      <c r="K27" s="7" t="s">
        <v>91</v>
      </c>
      <c r="L27" s="15" t="s">
        <v>82</v>
      </c>
    </row>
    <row r="28" spans="1:12" s="2" customFormat="1" ht="15.75" x14ac:dyDescent="0.3">
      <c r="A28" s="8" t="s">
        <v>41</v>
      </c>
      <c r="B28" s="2" t="s">
        <v>38</v>
      </c>
      <c r="C28" s="7" t="s">
        <v>92</v>
      </c>
      <c r="D28" s="7" t="s">
        <v>43</v>
      </c>
      <c r="E28" s="7" t="s">
        <v>32</v>
      </c>
      <c r="F28" s="7"/>
      <c r="G28" s="2" t="s">
        <v>93</v>
      </c>
      <c r="H28" s="7" t="s">
        <v>46</v>
      </c>
      <c r="I28" s="7"/>
      <c r="J28" s="2" t="str">
        <f t="shared" si="2"/>
        <v>AAUCACCCAGGCGGUGUAGUGUUUUAGAGCUAGAAAUAGCAAGUUAAAAUAAGGCUAGUCCGUUAUCAACUUGAAAAAGUGGCACCGAGUCGGUGCGUAAUACACCGCCUGGGU</v>
      </c>
      <c r="K28" s="7" t="s">
        <v>94</v>
      </c>
      <c r="L28" s="15" t="s">
        <v>82</v>
      </c>
    </row>
    <row r="29" spans="1:12" s="2" customFormat="1" ht="15.75" x14ac:dyDescent="0.3">
      <c r="A29" s="8" t="s">
        <v>41</v>
      </c>
      <c r="B29" s="2" t="s">
        <v>38</v>
      </c>
      <c r="C29" s="7" t="s">
        <v>30</v>
      </c>
      <c r="D29" s="7" t="s">
        <v>43</v>
      </c>
      <c r="E29" s="7" t="s">
        <v>32</v>
      </c>
      <c r="F29" s="7"/>
      <c r="G29" s="2" t="s">
        <v>95</v>
      </c>
      <c r="H29" s="7" t="s">
        <v>46</v>
      </c>
      <c r="I29" s="7"/>
      <c r="J29" s="2" t="str">
        <f t="shared" si="2"/>
        <v>AAUCACCCAGGCGGUGUAGUGUUUUAGAGCUAGAAAUAGCAAGUUAAAAUAAGGCUAGUCCGUUAUCAACUUGAAAAAGUGGCACCGAGUCGGUGCGGUAAUACACCGCCUGGGU</v>
      </c>
      <c r="K29" s="7" t="s">
        <v>96</v>
      </c>
      <c r="L29" s="15" t="s">
        <v>82</v>
      </c>
    </row>
    <row r="30" spans="1:12" s="2" customFormat="1" ht="15.75" x14ac:dyDescent="0.3">
      <c r="A30" s="8" t="s">
        <v>41</v>
      </c>
      <c r="B30" s="2" t="s">
        <v>38</v>
      </c>
      <c r="C30" s="7" t="s">
        <v>97</v>
      </c>
      <c r="D30" s="7" t="s">
        <v>43</v>
      </c>
      <c r="E30" s="7" t="s">
        <v>32</v>
      </c>
      <c r="F30" s="7"/>
      <c r="G30" s="2" t="s">
        <v>98</v>
      </c>
      <c r="H30" s="7" t="s">
        <v>46</v>
      </c>
      <c r="I30" s="7"/>
      <c r="J30" s="2" t="str">
        <f t="shared" si="2"/>
        <v>AAUCACCCAGGCGGUGUAGUGUUUUAGAGCUAGAAAUAGCAAGUUAAAAUAAGGCUAGUCCGUUAUCAACUUGAAAAAGUGGCACCGAGUCGGUGCAGGUAAUACACCGCCUGGGU</v>
      </c>
      <c r="K30" s="7" t="s">
        <v>99</v>
      </c>
      <c r="L30" s="15" t="s">
        <v>82</v>
      </c>
    </row>
    <row r="31" spans="1:12" s="2" customFormat="1" ht="15.75" x14ac:dyDescent="0.3">
      <c r="A31" s="8" t="s">
        <v>41</v>
      </c>
      <c r="B31" s="2" t="s">
        <v>38</v>
      </c>
      <c r="C31" s="7" t="s">
        <v>65</v>
      </c>
      <c r="D31" s="7" t="s">
        <v>43</v>
      </c>
      <c r="E31" s="7" t="s">
        <v>32</v>
      </c>
      <c r="F31" s="7"/>
      <c r="G31" s="2" t="s">
        <v>100</v>
      </c>
      <c r="H31" s="7" t="s">
        <v>46</v>
      </c>
      <c r="I31" s="7"/>
      <c r="J31" s="2" t="str">
        <f t="shared" si="2"/>
        <v>AAUCACCCAGGCGGUGUAGUGUUUUAGAGCUAGAAAUAGCAAGUUAAAAUAAGGCUAGUCCGUUAUCAACUUGAAAAAGUGGCACCGAGUCGGUGCUAGGUAAUACACCGCCUGGGU</v>
      </c>
      <c r="K31" s="7" t="s">
        <v>101</v>
      </c>
      <c r="L31" s="15" t="s">
        <v>82</v>
      </c>
    </row>
    <row r="32" spans="1:12" s="2" customFormat="1" ht="15.75" x14ac:dyDescent="0.3">
      <c r="A32" s="8" t="s">
        <v>41</v>
      </c>
      <c r="B32" s="2" t="s">
        <v>38</v>
      </c>
      <c r="C32" s="7" t="s">
        <v>102</v>
      </c>
      <c r="D32" s="7" t="s">
        <v>43</v>
      </c>
      <c r="E32" s="7" t="s">
        <v>32</v>
      </c>
      <c r="F32" s="7"/>
      <c r="G32" s="2" t="s">
        <v>103</v>
      </c>
      <c r="H32" s="7" t="s">
        <v>46</v>
      </c>
      <c r="I32" s="7"/>
      <c r="J32" s="2" t="str">
        <f t="shared" si="2"/>
        <v>AAUCACCCAGGCGGUGUAGUGUUUUAGAGCUAGAAAUAGCAAGUUAAAAUAAGGCUAGUCCGUUAUCAACUUGAAAAAGUGGCACCGAGUCGGUGCGUAGGUAAUACACCGCCUGGGU</v>
      </c>
      <c r="K32" s="7" t="s">
        <v>104</v>
      </c>
      <c r="L32" s="15" t="s">
        <v>82</v>
      </c>
    </row>
    <row r="33" spans="1:12" s="2" customFormat="1" ht="15.75" x14ac:dyDescent="0.3">
      <c r="A33" s="8" t="s">
        <v>41</v>
      </c>
      <c r="B33" s="2" t="s">
        <v>38</v>
      </c>
      <c r="C33" s="7" t="s">
        <v>105</v>
      </c>
      <c r="D33" s="7" t="s">
        <v>43</v>
      </c>
      <c r="E33" s="7" t="s">
        <v>32</v>
      </c>
      <c r="F33" s="7"/>
      <c r="G33" s="2" t="s">
        <v>106</v>
      </c>
      <c r="H33" s="7" t="s">
        <v>46</v>
      </c>
      <c r="I33" s="7"/>
      <c r="J33" s="2" t="str">
        <f t="shared" si="2"/>
        <v>AAUCACCCAGGCGGUGUAGUGUUUUAGAGCUAGAAAUAGCAAGUUAAAAUAAGGCUAGUCCGUUAUCAACUUGAAAAAGUGGCACCGAGUCGGUGCAGUAGGUAAUACACCGCCUGGGU</v>
      </c>
      <c r="K33" s="7" t="s">
        <v>107</v>
      </c>
      <c r="L33" s="15" t="s">
        <v>82</v>
      </c>
    </row>
    <row r="34" spans="1:12" s="2" customFormat="1" ht="15.75" x14ac:dyDescent="0.3">
      <c r="A34" s="8" t="s">
        <v>41</v>
      </c>
      <c r="B34" s="2" t="s">
        <v>38</v>
      </c>
      <c r="C34" s="7" t="s">
        <v>42</v>
      </c>
      <c r="D34" s="7" t="s">
        <v>43</v>
      </c>
      <c r="E34" s="7" t="s">
        <v>32</v>
      </c>
      <c r="F34" s="7"/>
      <c r="G34" s="2" t="s">
        <v>45</v>
      </c>
      <c r="H34" s="7" t="s">
        <v>46</v>
      </c>
      <c r="I34" s="7"/>
      <c r="J34" s="2" t="str">
        <f t="shared" si="2"/>
        <v>AAUCACCCAGGCGGUGUAGUGUUUUAGAGCUAGAAAUAGCAAGUUAAAAUAAGGCUAGUCCGUUAUCAACUUGAAAAAGUGGCACCGAGUCGGUGCGAGUAGGUAAUACACCGCCUGGGU</v>
      </c>
      <c r="K34" s="7" t="s">
        <v>48</v>
      </c>
      <c r="L34" s="18" t="s">
        <v>200</v>
      </c>
    </row>
    <row r="35" spans="1:12" s="2" customFormat="1" ht="15.75" x14ac:dyDescent="0.3">
      <c r="A35" s="8" t="s">
        <v>49</v>
      </c>
      <c r="B35" s="2" t="s">
        <v>38</v>
      </c>
      <c r="C35" s="7" t="s">
        <v>79</v>
      </c>
      <c r="D35" s="7" t="s">
        <v>50</v>
      </c>
      <c r="E35" s="7" t="s">
        <v>32</v>
      </c>
      <c r="F35" s="7"/>
      <c r="G35" s="7" t="s">
        <v>108</v>
      </c>
      <c r="H35" s="7" t="s">
        <v>53</v>
      </c>
      <c r="I35" s="7"/>
      <c r="J35" s="2" t="str">
        <f t="shared" si="2"/>
        <v>CAGGUUCCACGGGAUGCUCUGUUUUAGAGCUAGAAAUAGCAAGUUAAAAUAAGGCUAGUCCGUUAUCAACUUGAAAAAGUGGCACCGAGUCGGUGCAGCAUCCCGUGGAA</v>
      </c>
      <c r="K35" s="7" t="s">
        <v>109</v>
      </c>
      <c r="L35" s="15" t="s">
        <v>82</v>
      </c>
    </row>
    <row r="36" spans="1:12" s="2" customFormat="1" ht="15.75" x14ac:dyDescent="0.3">
      <c r="A36" s="8" t="s">
        <v>49</v>
      </c>
      <c r="B36" s="2" t="s">
        <v>38</v>
      </c>
      <c r="C36" s="7" t="s">
        <v>83</v>
      </c>
      <c r="D36" s="7" t="s">
        <v>50</v>
      </c>
      <c r="E36" s="7" t="s">
        <v>32</v>
      </c>
      <c r="F36" s="7"/>
      <c r="G36" s="7" t="s">
        <v>110</v>
      </c>
      <c r="H36" s="7" t="s">
        <v>53</v>
      </c>
      <c r="I36" s="7"/>
      <c r="J36" s="2" t="str">
        <f t="shared" si="2"/>
        <v>CAGGUUCCACGGGAUGCUCUGUUUUAGAGCUAGAAAUAGCAAGUUAAAAUAAGGCUAGUCCGUUAUCAACUUGAAAAAGUGGCACCGAGUCGGUGCAAGCAUCCCGUGGAA</v>
      </c>
      <c r="K36" s="7" t="s">
        <v>111</v>
      </c>
      <c r="L36" s="15" t="s">
        <v>82</v>
      </c>
    </row>
    <row r="37" spans="1:12" s="2" customFormat="1" ht="15.75" x14ac:dyDescent="0.3">
      <c r="A37" s="8" t="s">
        <v>49</v>
      </c>
      <c r="B37" s="2" t="s">
        <v>38</v>
      </c>
      <c r="C37" s="7" t="s">
        <v>86</v>
      </c>
      <c r="D37" s="7" t="s">
        <v>50</v>
      </c>
      <c r="E37" s="7" t="s">
        <v>32</v>
      </c>
      <c r="F37" s="7"/>
      <c r="G37" s="7" t="s">
        <v>112</v>
      </c>
      <c r="H37" s="7" t="s">
        <v>53</v>
      </c>
      <c r="I37" s="7"/>
      <c r="J37" s="2" t="str">
        <f t="shared" si="2"/>
        <v>CAGGUUCCACGGGAUGCUCUGUUUUAGAGCUAGAAAUAGCAAGUUAAAAUAAGGCUAGUCCGUUAUCAACUUGAAAAAGUGGCACCGAGUCGGUGCUAAGCAUCCCGUGGAA</v>
      </c>
      <c r="K37" s="7" t="s">
        <v>113</v>
      </c>
      <c r="L37" s="15" t="s">
        <v>82</v>
      </c>
    </row>
    <row r="38" spans="1:12" s="2" customFormat="1" ht="15.75" x14ac:dyDescent="0.3">
      <c r="A38" s="8" t="s">
        <v>49</v>
      </c>
      <c r="B38" s="2" t="s">
        <v>38</v>
      </c>
      <c r="C38" s="7" t="s">
        <v>89</v>
      </c>
      <c r="D38" s="7" t="s">
        <v>50</v>
      </c>
      <c r="E38" s="7" t="s">
        <v>32</v>
      </c>
      <c r="F38" s="7"/>
      <c r="G38" s="7" t="s">
        <v>114</v>
      </c>
      <c r="H38" s="7" t="s">
        <v>53</v>
      </c>
      <c r="I38" s="7"/>
      <c r="J38" s="2" t="str">
        <f t="shared" si="2"/>
        <v>CAGGUUCCACGGGAUGCUCUGUUUUAGAGCUAGAAAUAGCAAGUUAAAAUAAGGCUAGUCCGUUAUCAACUUGAAAAAGUGGCACCGAGUCGGUGCGUAAGCAUCCCGUGGAA</v>
      </c>
      <c r="K38" s="7" t="s">
        <v>115</v>
      </c>
      <c r="L38" s="15" t="s">
        <v>82</v>
      </c>
    </row>
    <row r="39" spans="1:12" s="2" customFormat="1" ht="15.75" x14ac:dyDescent="0.3">
      <c r="A39" s="8" t="s">
        <v>49</v>
      </c>
      <c r="B39" s="2" t="s">
        <v>38</v>
      </c>
      <c r="C39" s="7" t="s">
        <v>92</v>
      </c>
      <c r="D39" s="7" t="s">
        <v>50</v>
      </c>
      <c r="E39" s="7" t="s">
        <v>32</v>
      </c>
      <c r="F39" s="7"/>
      <c r="G39" s="7" t="s">
        <v>116</v>
      </c>
      <c r="H39" s="7" t="s">
        <v>53</v>
      </c>
      <c r="I39" s="7"/>
      <c r="J39" s="2" t="str">
        <f t="shared" si="2"/>
        <v>CAGGUUCCACGGGAUGCUCUGUUUUAGAGCUAGAAAUAGCAAGUUAAAAUAAGGCUAGUCCGUUAUCAACUUGAAAAAGUGGCACCGAGUCGGUGCGGUAAGCAUCCCGUGGAA</v>
      </c>
      <c r="K39" s="7" t="s">
        <v>117</v>
      </c>
      <c r="L39" s="15" t="s">
        <v>82</v>
      </c>
    </row>
    <row r="40" spans="1:12" s="2" customFormat="1" ht="15.75" x14ac:dyDescent="0.3">
      <c r="A40" s="8" t="s">
        <v>49</v>
      </c>
      <c r="B40" s="2" t="s">
        <v>38</v>
      </c>
      <c r="C40" s="7" t="s">
        <v>30</v>
      </c>
      <c r="D40" s="7" t="s">
        <v>50</v>
      </c>
      <c r="E40" s="7" t="s">
        <v>32</v>
      </c>
      <c r="F40" s="7"/>
      <c r="G40" s="7" t="s">
        <v>118</v>
      </c>
      <c r="H40" s="7" t="s">
        <v>53</v>
      </c>
      <c r="I40" s="7"/>
      <c r="J40" s="2" t="str">
        <f t="shared" si="2"/>
        <v>CAGGUUCCACGGGAUGCUCUGUUUUAGAGCUAGAAAUAGCAAGUUAAAAUAAGGCUAGUCCGUUAUCAACUUGAAAAAGUGGCACCGAGUCGGUGCAGGUAAGCAUCCCGUGGAA</v>
      </c>
      <c r="K40" s="7" t="s">
        <v>119</v>
      </c>
      <c r="L40" s="15" t="s">
        <v>82</v>
      </c>
    </row>
    <row r="41" spans="1:12" s="2" customFormat="1" ht="15.75" x14ac:dyDescent="0.3">
      <c r="A41" s="8" t="s">
        <v>49</v>
      </c>
      <c r="B41" s="2" t="s">
        <v>38</v>
      </c>
      <c r="C41" s="7" t="s">
        <v>97</v>
      </c>
      <c r="D41" s="7" t="s">
        <v>50</v>
      </c>
      <c r="E41" s="7" t="s">
        <v>32</v>
      </c>
      <c r="F41" s="7"/>
      <c r="G41" s="7" t="s">
        <v>120</v>
      </c>
      <c r="H41" s="7" t="s">
        <v>53</v>
      </c>
      <c r="I41" s="7"/>
      <c r="J41" s="2" t="str">
        <f t="shared" si="2"/>
        <v>CAGGUUCCACGGGAUGCUCUGUUUUAGAGCUAGAAAUAGCAAGUUAAAAUAAGGCUAGUCCGUUAUCAACUUGAAAAAGUGGCACCGAGUCGGUGCUAGGUAAGCAUCCCGUGGAA</v>
      </c>
      <c r="K41" s="7" t="s">
        <v>121</v>
      </c>
      <c r="L41" s="15" t="s">
        <v>82</v>
      </c>
    </row>
    <row r="42" spans="1:12" s="2" customFormat="1" ht="15.75" x14ac:dyDescent="0.3">
      <c r="A42" s="8" t="s">
        <v>49</v>
      </c>
      <c r="B42" s="2" t="s">
        <v>38</v>
      </c>
      <c r="C42" s="7" t="s">
        <v>65</v>
      </c>
      <c r="D42" s="7" t="s">
        <v>50</v>
      </c>
      <c r="E42" s="7" t="s">
        <v>32</v>
      </c>
      <c r="F42" s="7"/>
      <c r="G42" s="7" t="s">
        <v>122</v>
      </c>
      <c r="H42" s="7" t="s">
        <v>53</v>
      </c>
      <c r="I42" s="7"/>
      <c r="J42" s="2" t="str">
        <f t="shared" si="2"/>
        <v>CAGGUUCCACGGGAUGCUCUGUUUUAGAGCUAGAAAUAGCAAGUUAAAAUAAGGCUAGUCCGUUAUCAACUUGAAAAAGUGGCACCGAGUCGGUGCGUAGGUAAGCAUCCCGUGGAA</v>
      </c>
      <c r="K42" s="7" t="s">
        <v>123</v>
      </c>
      <c r="L42" s="15" t="s">
        <v>82</v>
      </c>
    </row>
    <row r="43" spans="1:12" s="2" customFormat="1" ht="15.75" x14ac:dyDescent="0.3">
      <c r="A43" s="8" t="s">
        <v>49</v>
      </c>
      <c r="B43" s="2" t="s">
        <v>38</v>
      </c>
      <c r="C43" s="7" t="s">
        <v>102</v>
      </c>
      <c r="D43" s="7" t="s">
        <v>50</v>
      </c>
      <c r="E43" s="7" t="s">
        <v>32</v>
      </c>
      <c r="F43" s="7"/>
      <c r="G43" s="7" t="s">
        <v>124</v>
      </c>
      <c r="H43" s="7" t="s">
        <v>53</v>
      </c>
      <c r="I43" s="7"/>
      <c r="J43" s="2" t="str">
        <f t="shared" si="2"/>
        <v>CAGGUUCCACGGGAUGCUCUGUUUUAGAGCUAGAAAUAGCAAGUUAAAAUAAGGCUAGUCCGUUAUCAACUUGAAAAAGUGGCACCGAGUCGGUGCAGUAGGUAAGCAUCCCGUGGAA</v>
      </c>
      <c r="K43" s="7" t="s">
        <v>125</v>
      </c>
      <c r="L43" s="15" t="s">
        <v>82</v>
      </c>
    </row>
    <row r="44" spans="1:12" s="2" customFormat="1" ht="15.75" x14ac:dyDescent="0.3">
      <c r="A44" s="8" t="s">
        <v>49</v>
      </c>
      <c r="B44" s="2" t="s">
        <v>38</v>
      </c>
      <c r="C44" s="7" t="s">
        <v>105</v>
      </c>
      <c r="D44" s="7" t="s">
        <v>50</v>
      </c>
      <c r="E44" s="7" t="s">
        <v>32</v>
      </c>
      <c r="F44" s="7"/>
      <c r="G44" s="7" t="s">
        <v>126</v>
      </c>
      <c r="H44" s="7" t="s">
        <v>53</v>
      </c>
      <c r="I44" s="7"/>
      <c r="J44" s="2" t="str">
        <f t="shared" si="2"/>
        <v>CAGGUUCCACGGGAUGCUCUGUUUUAGAGCUAGAAAUAGCAAGUUAAAAUAAGGCUAGUCCGUUAUCAACUUGAAAAAGUGGCACCGAGUCGGUGCGAGUAGGUAAGCAUCCCGUGGAA</v>
      </c>
      <c r="K44" s="7" t="s">
        <v>127</v>
      </c>
      <c r="L44" s="15" t="s">
        <v>82</v>
      </c>
    </row>
    <row r="45" spans="1:12" s="2" customFormat="1" ht="15.75" x14ac:dyDescent="0.3">
      <c r="A45" s="8" t="s">
        <v>49</v>
      </c>
      <c r="B45" s="2" t="s">
        <v>38</v>
      </c>
      <c r="C45" s="7" t="s">
        <v>42</v>
      </c>
      <c r="D45" s="7" t="s">
        <v>50</v>
      </c>
      <c r="E45" s="7" t="s">
        <v>32</v>
      </c>
      <c r="F45" s="7"/>
      <c r="G45" s="7" t="s">
        <v>52</v>
      </c>
      <c r="H45" s="7" t="s">
        <v>53</v>
      </c>
      <c r="I45" s="7"/>
      <c r="J45" s="2" t="str">
        <f t="shared" si="2"/>
        <v>CAGGUUCCACGGGAUGCUCUGUUUUAGAGCUAGAAAUAGCAAGUUAAAAUAAGGCUAGUCCGUUAUCAACUUGAAAAAGUGGCACCGAGUCGGUGCUGAGUAGGUAAGCAUCCCGUGGAA</v>
      </c>
      <c r="K45" s="7" t="s">
        <v>55</v>
      </c>
      <c r="L45" s="18" t="s">
        <v>200</v>
      </c>
    </row>
    <row r="46" spans="1:12" s="2" customFormat="1" ht="15.75" x14ac:dyDescent="0.3">
      <c r="A46" s="8" t="s">
        <v>28</v>
      </c>
      <c r="B46" s="2" t="s">
        <v>38</v>
      </c>
      <c r="C46" s="7" t="s">
        <v>79</v>
      </c>
      <c r="D46" s="7" t="s">
        <v>31</v>
      </c>
      <c r="E46" s="7" t="s">
        <v>32</v>
      </c>
      <c r="F46" s="7"/>
      <c r="G46" s="7" t="s">
        <v>128</v>
      </c>
      <c r="H46" s="7" t="s">
        <v>35</v>
      </c>
      <c r="I46" s="7"/>
      <c r="J46" s="2" t="str">
        <f t="shared" si="2"/>
        <v>GUGGCCCCACUGUGGGGUGGGUUUUAGAGCUAGAAAUAGCAAGUUAAAAUAAGGCUAGUCCGUUAUCAACUUGAAAAAGUGGCACCGAGUCGGUGCGCCCCACAGU</v>
      </c>
      <c r="K46" s="7" t="s">
        <v>129</v>
      </c>
      <c r="L46" s="15" t="s">
        <v>82</v>
      </c>
    </row>
    <row r="47" spans="1:12" s="2" customFormat="1" ht="15.75" x14ac:dyDescent="0.3">
      <c r="A47" s="8" t="s">
        <v>28</v>
      </c>
      <c r="B47" s="2" t="s">
        <v>38</v>
      </c>
      <c r="C47" s="7" t="s">
        <v>83</v>
      </c>
      <c r="D47" s="7" t="s">
        <v>31</v>
      </c>
      <c r="E47" s="7" t="s">
        <v>32</v>
      </c>
      <c r="F47" s="7"/>
      <c r="G47" s="7" t="s">
        <v>130</v>
      </c>
      <c r="H47" s="7" t="s">
        <v>35</v>
      </c>
      <c r="I47" s="7"/>
      <c r="J47" s="2" t="str">
        <f t="shared" si="2"/>
        <v>GUGGCCCCACUGUGGGGUGGGUUUUAGAGCUAGAAAUAGCAAGUUAAAAUAAGGCUAGUCCGUUAUCAACUUGAAAAAGUGGCACCGAGUCGGUGCAGCCCCACAGU</v>
      </c>
      <c r="K47" s="7" t="s">
        <v>131</v>
      </c>
      <c r="L47" s="15" t="s">
        <v>82</v>
      </c>
    </row>
    <row r="48" spans="1:12" s="2" customFormat="1" ht="15.75" x14ac:dyDescent="0.3">
      <c r="A48" s="8" t="s">
        <v>28</v>
      </c>
      <c r="B48" s="2" t="s">
        <v>38</v>
      </c>
      <c r="C48" s="7" t="s">
        <v>86</v>
      </c>
      <c r="D48" s="7" t="s">
        <v>31</v>
      </c>
      <c r="E48" s="7" t="s">
        <v>32</v>
      </c>
      <c r="F48" s="7"/>
      <c r="G48" s="7" t="s">
        <v>132</v>
      </c>
      <c r="H48" s="7" t="s">
        <v>35</v>
      </c>
      <c r="I48" s="7"/>
      <c r="J48" s="2" t="str">
        <f t="shared" si="2"/>
        <v>GUGGCCCCACUGUGGGGUGGGUUUUAGAGCUAGAAAUAGCAAGUUAAAAUAAGGCUAGUCCGUUAUCAACUUGAAAAAGUGGCACCGAGUCGGUGCCAGCCCCACAGU</v>
      </c>
      <c r="K48" s="7" t="s">
        <v>133</v>
      </c>
      <c r="L48" s="15" t="s">
        <v>82</v>
      </c>
    </row>
    <row r="49" spans="1:12" s="2" customFormat="1" ht="15.75" x14ac:dyDescent="0.3">
      <c r="A49" s="8" t="s">
        <v>28</v>
      </c>
      <c r="B49" s="2" t="s">
        <v>38</v>
      </c>
      <c r="C49" s="7" t="s">
        <v>89</v>
      </c>
      <c r="D49" s="7" t="s">
        <v>31</v>
      </c>
      <c r="E49" s="7" t="s">
        <v>32</v>
      </c>
      <c r="F49" s="7"/>
      <c r="G49" s="7" t="s">
        <v>134</v>
      </c>
      <c r="H49" s="7" t="s">
        <v>35</v>
      </c>
      <c r="I49" s="7"/>
      <c r="J49" s="2" t="str">
        <f t="shared" si="2"/>
        <v>GUGGCCCCACUGUGGGGUGGGUUUUAGAGCUAGAAAUAGCAAGUUAAAAUAAGGCUAGUCCGUUAUCAACUUGAAAAAGUGGCACCGAGUCGGUGCUCAGCCCCACAGU</v>
      </c>
      <c r="K49" s="7" t="s">
        <v>135</v>
      </c>
      <c r="L49" s="15" t="s">
        <v>82</v>
      </c>
    </row>
    <row r="50" spans="1:12" s="2" customFormat="1" ht="15.75" x14ac:dyDescent="0.3">
      <c r="A50" s="8" t="s">
        <v>28</v>
      </c>
      <c r="B50" s="2" t="s">
        <v>38</v>
      </c>
      <c r="C50" s="7" t="s">
        <v>92</v>
      </c>
      <c r="D50" s="7" t="s">
        <v>31</v>
      </c>
      <c r="E50" s="7" t="s">
        <v>32</v>
      </c>
      <c r="F50" s="7"/>
      <c r="G50" s="7" t="s">
        <v>136</v>
      </c>
      <c r="H50" s="7" t="s">
        <v>35</v>
      </c>
      <c r="I50" s="7"/>
      <c r="J50" s="2" t="str">
        <f t="shared" si="2"/>
        <v>GUGGCCCCACUGUGGGGUGGGUUUUAGAGCUAGAAAUAGCAAGUUAAAAUAAGGCUAGUCCGUUAUCAACUUGAAAAAGUGGCACCGAGUCGGUGCGUCAGCCCCACAGU</v>
      </c>
      <c r="K50" s="7" t="s">
        <v>137</v>
      </c>
      <c r="L50" s="15" t="s">
        <v>82</v>
      </c>
    </row>
    <row r="51" spans="1:12" s="2" customFormat="1" ht="15.75" x14ac:dyDescent="0.3">
      <c r="A51" s="8" t="s">
        <v>28</v>
      </c>
      <c r="B51" s="2" t="s">
        <v>38</v>
      </c>
      <c r="C51" s="7" t="s">
        <v>30</v>
      </c>
      <c r="D51" s="7" t="s">
        <v>31</v>
      </c>
      <c r="E51" s="7" t="s">
        <v>32</v>
      </c>
      <c r="F51" s="7"/>
      <c r="G51" s="7" t="s">
        <v>138</v>
      </c>
      <c r="H51" s="7" t="s">
        <v>35</v>
      </c>
      <c r="I51" s="7"/>
      <c r="J51" s="2" t="str">
        <f t="shared" si="2"/>
        <v>GUGGCCCCACUGUGGGGUGGGUUUUAGAGCUAGAAAUAGCAAGUUAAAAUAAGGCUAGUCCGUUAUCAACUUGAAAAAGUGGCACCGAGUCGGUGCAGUCAGCCCCACAGU</v>
      </c>
      <c r="K51" s="7" t="s">
        <v>139</v>
      </c>
      <c r="L51" s="15" t="s">
        <v>82</v>
      </c>
    </row>
    <row r="52" spans="1:12" s="2" customFormat="1" ht="15.75" x14ac:dyDescent="0.3">
      <c r="A52" s="8" t="s">
        <v>28</v>
      </c>
      <c r="B52" s="2" t="s">
        <v>38</v>
      </c>
      <c r="C52" s="7" t="s">
        <v>97</v>
      </c>
      <c r="D52" s="7" t="s">
        <v>31</v>
      </c>
      <c r="E52" s="7" t="s">
        <v>32</v>
      </c>
      <c r="F52" s="7"/>
      <c r="G52" s="7" t="s">
        <v>140</v>
      </c>
      <c r="H52" s="7" t="s">
        <v>35</v>
      </c>
      <c r="I52" s="7"/>
      <c r="J52" s="2" t="str">
        <f t="shared" si="2"/>
        <v>GUGGCCCCACUGUGGGGUGGGUUUUAGAGCUAGAAAUAGCAAGUUAAAAUAAGGCUAGUCCGUUAUCAACUUGAAAAAGUGGCACCGAGUCGGUGCUAGUCAGCCCCACAGU</v>
      </c>
      <c r="K52" s="7" t="s">
        <v>141</v>
      </c>
      <c r="L52" s="15" t="s">
        <v>82</v>
      </c>
    </row>
    <row r="53" spans="1:12" s="2" customFormat="1" ht="15.75" x14ac:dyDescent="0.3">
      <c r="A53" s="8" t="s">
        <v>28</v>
      </c>
      <c r="B53" s="2" t="s">
        <v>38</v>
      </c>
      <c r="C53" s="7" t="s">
        <v>65</v>
      </c>
      <c r="D53" s="7" t="s">
        <v>31</v>
      </c>
      <c r="E53" s="7" t="s">
        <v>32</v>
      </c>
      <c r="F53" s="7"/>
      <c r="G53" s="7" t="s">
        <v>142</v>
      </c>
      <c r="H53" s="7" t="s">
        <v>35</v>
      </c>
      <c r="I53" s="7"/>
      <c r="J53" s="2" t="str">
        <f t="shared" si="2"/>
        <v>GUGGCCCCACUGUGGGGUGGGUUUUAGAGCUAGAAAUAGCAAGUUAAAAUAAGGCUAGUCCGUUAUCAACUUGAAAAAGUGGCACCGAGUCGGUGCUUAGUCAGCCCCACAGU</v>
      </c>
      <c r="K53" s="7" t="s">
        <v>143</v>
      </c>
      <c r="L53" s="15" t="s">
        <v>82</v>
      </c>
    </row>
    <row r="54" spans="1:12" s="2" customFormat="1" ht="15.75" x14ac:dyDescent="0.3">
      <c r="A54" s="8" t="s">
        <v>28</v>
      </c>
      <c r="B54" s="2" t="s">
        <v>38</v>
      </c>
      <c r="C54" s="7" t="s">
        <v>102</v>
      </c>
      <c r="D54" s="7" t="s">
        <v>31</v>
      </c>
      <c r="E54" s="7" t="s">
        <v>32</v>
      </c>
      <c r="F54" s="7"/>
      <c r="G54" s="7" t="s">
        <v>144</v>
      </c>
      <c r="H54" s="7" t="s">
        <v>35</v>
      </c>
      <c r="I54" s="7"/>
      <c r="J54" s="2" t="str">
        <f t="shared" si="2"/>
        <v>GUGGCCCCACUGUGGGGUGGGUUUUAGAGCUAGAAAUAGCAAGUUAAAAUAAGGCUAGUCCGUUAUCAACUUGAAAAAGUGGCACCGAGUCGGUGCAUUAGUCAGCCCCACAGU</v>
      </c>
      <c r="K54" s="7" t="s">
        <v>145</v>
      </c>
      <c r="L54" s="15" t="s">
        <v>82</v>
      </c>
    </row>
    <row r="55" spans="1:12" s="2" customFormat="1" ht="15.75" x14ac:dyDescent="0.3">
      <c r="A55" s="8" t="s">
        <v>28</v>
      </c>
      <c r="B55" s="2" t="s">
        <v>38</v>
      </c>
      <c r="C55" s="7" t="s">
        <v>105</v>
      </c>
      <c r="D55" s="7" t="s">
        <v>31</v>
      </c>
      <c r="E55" s="7" t="s">
        <v>32</v>
      </c>
      <c r="F55" s="7"/>
      <c r="G55" s="7" t="s">
        <v>146</v>
      </c>
      <c r="H55" s="7" t="s">
        <v>35</v>
      </c>
      <c r="I55" s="7"/>
      <c r="J55" s="2" t="str">
        <f t="shared" si="2"/>
        <v>GUGGCCCCACUGUGGGGUGGGUUUUAGAGCUAGAAAUAGCAAGUUAAAAUAAGGCUAGUCCGUUAUCAACUUGAAAAAGUGGCACCGAGUCGGUGCUAUUAGUCAGCCCCACAGU</v>
      </c>
      <c r="K55" s="7" t="s">
        <v>147</v>
      </c>
      <c r="L55" s="15" t="s">
        <v>82</v>
      </c>
    </row>
    <row r="56" spans="1:12" s="2" customFormat="1" ht="15.75" x14ac:dyDescent="0.3">
      <c r="A56" s="8" t="s">
        <v>28</v>
      </c>
      <c r="B56" s="2" t="s">
        <v>38</v>
      </c>
      <c r="C56" s="7" t="s">
        <v>42</v>
      </c>
      <c r="D56" s="7" t="s">
        <v>31</v>
      </c>
      <c r="E56" s="7" t="s">
        <v>32</v>
      </c>
      <c r="F56" s="7"/>
      <c r="G56" s="7" t="s">
        <v>148</v>
      </c>
      <c r="H56" s="7" t="s">
        <v>35</v>
      </c>
      <c r="I56" s="7"/>
      <c r="J56" s="2" t="str">
        <f t="shared" si="2"/>
        <v>GUGGCCCCACUGUGGGGUGGGUUUUAGAGCUAGAAAUAGCAAGUUAAAAUAAGGCUAGUCCGUUAUCAACUUGAAAAAGUGGCACCGAGUCGGUGCAUAUUAGUCAGCCCCACAGU</v>
      </c>
      <c r="K56" s="7" t="s">
        <v>149</v>
      </c>
      <c r="L56" s="15" t="s">
        <v>82</v>
      </c>
    </row>
    <row r="57" spans="1:12" s="2" customFormat="1" ht="15.75" x14ac:dyDescent="0.3">
      <c r="A57" s="8" t="s">
        <v>28</v>
      </c>
      <c r="B57" s="2" t="s">
        <v>38</v>
      </c>
      <c r="C57" s="7" t="s">
        <v>57</v>
      </c>
      <c r="D57" s="7" t="s">
        <v>31</v>
      </c>
      <c r="E57" s="7" t="s">
        <v>32</v>
      </c>
      <c r="F57" s="7"/>
      <c r="G57" s="7" t="s">
        <v>150</v>
      </c>
      <c r="H57" s="7" t="s">
        <v>35</v>
      </c>
      <c r="I57" s="7"/>
      <c r="J57" s="2" t="str">
        <f t="shared" si="2"/>
        <v>GUGGCCCCACUGUGGGGUGGGUUUUAGAGCUAGAAAUAGCAAGUUAAAAUAAGGCUAGUCCGUUAUCAACUUGAAAAAGUGGCACCGAGUCGGUGCGAUAUUAGUCAGCCCCACAGU</v>
      </c>
      <c r="K57" s="7" t="s">
        <v>151</v>
      </c>
      <c r="L57" s="15" t="s">
        <v>82</v>
      </c>
    </row>
    <row r="58" spans="1:12" s="2" customFormat="1" ht="15.75" x14ac:dyDescent="0.3">
      <c r="A58" s="8" t="s">
        <v>28</v>
      </c>
      <c r="B58" s="2" t="s">
        <v>38</v>
      </c>
      <c r="C58" s="7" t="s">
        <v>152</v>
      </c>
      <c r="D58" s="7" t="s">
        <v>31</v>
      </c>
      <c r="E58" s="7" t="s">
        <v>32</v>
      </c>
      <c r="F58" s="7"/>
      <c r="G58" s="7" t="s">
        <v>153</v>
      </c>
      <c r="H58" s="7" t="s">
        <v>35</v>
      </c>
      <c r="I58" s="7"/>
      <c r="J58" s="2" t="str">
        <f t="shared" si="2"/>
        <v>GUGGCCCCACUGUGGGGUGGGUUUUAGAGCUAGAAAUAGCAAGUUAAAAUAAGGCUAGUCCGUUAUCAACUUGAAAAAGUGGCACCGAGUCGGUGCUGAUAUUAGUCAGCCCCACAGU</v>
      </c>
      <c r="K58" s="7" t="s">
        <v>154</v>
      </c>
      <c r="L58" s="15" t="s">
        <v>82</v>
      </c>
    </row>
    <row r="59" spans="1:12" s="2" customFormat="1" ht="15.75" x14ac:dyDescent="0.3">
      <c r="A59" s="8" t="s">
        <v>28</v>
      </c>
      <c r="B59" s="2" t="s">
        <v>38</v>
      </c>
      <c r="C59" s="7" t="s">
        <v>155</v>
      </c>
      <c r="D59" s="7" t="s">
        <v>31</v>
      </c>
      <c r="E59" s="7" t="s">
        <v>32</v>
      </c>
      <c r="F59" s="7"/>
      <c r="G59" s="7" t="s">
        <v>156</v>
      </c>
      <c r="H59" s="7" t="s">
        <v>35</v>
      </c>
      <c r="I59" s="7"/>
      <c r="J59" s="2" t="str">
        <f t="shared" si="2"/>
        <v>GUGGCCCCACUGUGGGGUGGGUUUUAGAGCUAGAAAUAGCAAGUUAAAAUAAGGCUAGUCCGUUAUCAACUUGAAAAAGUGGCACCGAGUCGGUGCAUGAUAUUAGUCAGCCCCACAGU</v>
      </c>
      <c r="K59" s="7" t="s">
        <v>157</v>
      </c>
      <c r="L59" s="15" t="s">
        <v>82</v>
      </c>
    </row>
    <row r="60" spans="1:12" s="2" customFormat="1" ht="15.75" x14ac:dyDescent="0.3">
      <c r="A60" s="8" t="s">
        <v>28</v>
      </c>
      <c r="B60" s="2" t="s">
        <v>38</v>
      </c>
      <c r="C60" s="7" t="s">
        <v>158</v>
      </c>
      <c r="D60" s="7" t="s">
        <v>31</v>
      </c>
      <c r="E60" s="7" t="s">
        <v>32</v>
      </c>
      <c r="F60" s="7"/>
      <c r="G60" s="7" t="s">
        <v>159</v>
      </c>
      <c r="H60" s="7" t="s">
        <v>35</v>
      </c>
      <c r="I60" s="7"/>
      <c r="J60" s="2" t="str">
        <f t="shared" si="2"/>
        <v>GUGGCCCCACUGUGGGGUGGGUUUUAGAGCUAGAAAUAGCAAGUUAAAAUAAGGCUAGUCCGUUAUCAACUUGAAAAAGUGGCACCGAGUCGGUGCCAUGAUAUUAGUCAGCCCCACAGU</v>
      </c>
      <c r="K60" s="7" t="s">
        <v>160</v>
      </c>
      <c r="L60" s="15" t="s">
        <v>82</v>
      </c>
    </row>
    <row r="61" spans="1:12" s="2" customFormat="1" ht="15.75" x14ac:dyDescent="0.3">
      <c r="A61" s="8"/>
      <c r="C61" s="7"/>
      <c r="D61" s="7"/>
      <c r="E61" s="7"/>
      <c r="F61" s="7"/>
      <c r="G61" s="7"/>
      <c r="H61" s="7"/>
      <c r="I61" s="7"/>
      <c r="K61" s="7"/>
      <c r="L61" s="15"/>
    </row>
    <row r="62" spans="1:12" s="2" customFormat="1" x14ac:dyDescent="0.25">
      <c r="A62" s="6" t="s">
        <v>184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s="2" customFormat="1" x14ac:dyDescent="0.25">
      <c r="A63" s="3" t="s">
        <v>16</v>
      </c>
      <c r="B63" s="10" t="s">
        <v>17</v>
      </c>
      <c r="C63" s="3" t="s">
        <v>18</v>
      </c>
      <c r="D63" s="3" t="s">
        <v>19</v>
      </c>
      <c r="E63" s="3" t="s">
        <v>20</v>
      </c>
      <c r="F63" s="10" t="s">
        <v>21</v>
      </c>
      <c r="G63" s="10" t="s">
        <v>22</v>
      </c>
      <c r="H63" s="3" t="s">
        <v>23</v>
      </c>
      <c r="I63" s="10" t="s">
        <v>24</v>
      </c>
      <c r="J63" s="10" t="s">
        <v>25</v>
      </c>
      <c r="K63" s="3" t="s">
        <v>26</v>
      </c>
      <c r="L63" s="3" t="s">
        <v>27</v>
      </c>
    </row>
    <row r="64" spans="1:12" s="2" customFormat="1" ht="15.75" x14ac:dyDescent="0.3">
      <c r="A64" s="8" t="s">
        <v>41</v>
      </c>
      <c r="B64" s="2" t="s">
        <v>38</v>
      </c>
      <c r="C64" s="7" t="s">
        <v>42</v>
      </c>
      <c r="D64" s="7" t="s">
        <v>73</v>
      </c>
      <c r="E64" s="7" t="s">
        <v>74</v>
      </c>
      <c r="F64" s="7"/>
      <c r="G64" s="2" t="s">
        <v>76</v>
      </c>
      <c r="H64" s="7" t="s">
        <v>77</v>
      </c>
      <c r="I64" s="7"/>
      <c r="J64" s="2" t="str">
        <f t="shared" ref="J64" si="3">_xlfn.CONCAT(D64:I64)</f>
        <v>gAATCACCCAGGCGGTGTAGTGTTTTAGAGCTAGAAATAGCAAGTTAAAATAAGGCTAGTCCGTTATCAACTTGAAAAAGTGGCACCGAGTCGGTGCGAGTAGGTAATACACCGCCTGGGT</v>
      </c>
      <c r="K64" s="7" t="e">
        <v>#N/A</v>
      </c>
      <c r="L64" s="18" t="s">
        <v>37</v>
      </c>
    </row>
    <row r="65" spans="1:12" s="2" customFormat="1" ht="15.75" x14ac:dyDescent="0.3">
      <c r="A65" s="8"/>
      <c r="C65" s="7"/>
      <c r="D65" s="7"/>
      <c r="E65" s="7"/>
      <c r="F65" s="7"/>
      <c r="H65" s="7"/>
      <c r="I65" s="7"/>
      <c r="K65" s="7"/>
      <c r="L65" s="15"/>
    </row>
    <row r="66" spans="1:12" s="2" customFormat="1" x14ac:dyDescent="0.25">
      <c r="A66" s="9" t="s">
        <v>185</v>
      </c>
      <c r="B66" s="3"/>
      <c r="C66" s="14"/>
      <c r="D66" s="14"/>
      <c r="E66" s="14"/>
      <c r="F66" s="14"/>
      <c r="G66" s="14"/>
      <c r="H66" s="14"/>
      <c r="I66" s="14"/>
      <c r="J66" s="14"/>
      <c r="K66" s="14"/>
      <c r="L66" s="1"/>
    </row>
    <row r="67" spans="1:12" s="2" customFormat="1" x14ac:dyDescent="0.25">
      <c r="A67" s="3" t="s">
        <v>16</v>
      </c>
      <c r="B67" s="10" t="s">
        <v>17</v>
      </c>
      <c r="C67" s="3" t="s">
        <v>18</v>
      </c>
      <c r="D67" s="3" t="s">
        <v>19</v>
      </c>
      <c r="E67" s="3" t="s">
        <v>20</v>
      </c>
      <c r="F67" s="10" t="s">
        <v>21</v>
      </c>
      <c r="G67" s="10" t="s">
        <v>22</v>
      </c>
      <c r="H67" s="3" t="s">
        <v>23</v>
      </c>
      <c r="I67" s="10" t="s">
        <v>24</v>
      </c>
      <c r="J67" s="10" t="s">
        <v>25</v>
      </c>
      <c r="K67" s="3" t="s">
        <v>26</v>
      </c>
      <c r="L67" s="3" t="s">
        <v>27</v>
      </c>
    </row>
    <row r="68" spans="1:12" s="2" customFormat="1" ht="15.75" x14ac:dyDescent="0.3">
      <c r="A68" s="8" t="s">
        <v>41</v>
      </c>
      <c r="B68" s="2" t="s">
        <v>38</v>
      </c>
      <c r="C68" s="7" t="s">
        <v>42</v>
      </c>
      <c r="D68" s="7" t="s">
        <v>43</v>
      </c>
      <c r="E68" s="7" t="s">
        <v>32</v>
      </c>
      <c r="F68" s="7"/>
      <c r="G68" s="2" t="s">
        <v>45</v>
      </c>
      <c r="H68" s="7" t="s">
        <v>46</v>
      </c>
      <c r="I68" s="7"/>
      <c r="J68" s="2" t="str">
        <f t="shared" ref="J68" si="4">_xlfn.CONCAT(D68:I68)</f>
        <v>AAUCACCCAGGCGGUGUAGUGUUUUAGAGCUAGAAAUAGCAAGUUAAAAUAAGGCUAGUCCGUUAUCAACUUGAAAAAGUGGCACCGAGUCGGUGCGAGUAGGUAAUACACCGCCUGGGU</v>
      </c>
      <c r="K68" s="7" t="s">
        <v>48</v>
      </c>
      <c r="L68" s="18" t="s">
        <v>200</v>
      </c>
    </row>
    <row r="69" spans="1:12" s="2" customFormat="1" ht="45.75" x14ac:dyDescent="0.3">
      <c r="A69" s="8" t="s">
        <v>41</v>
      </c>
      <c r="B69" s="16" t="s">
        <v>186</v>
      </c>
      <c r="C69" s="7" t="s">
        <v>42</v>
      </c>
      <c r="D69" s="7" t="s">
        <v>43</v>
      </c>
      <c r="E69" s="7" t="s">
        <v>32</v>
      </c>
      <c r="F69" s="7"/>
      <c r="G69" s="2" t="s">
        <v>45</v>
      </c>
      <c r="H69" s="7" t="s">
        <v>46</v>
      </c>
      <c r="I69" s="7"/>
      <c r="J69" s="2" t="str">
        <f t="shared" ref="J69" si="5">_xlfn.CONCAT(D69:I69)</f>
        <v>AAUCACCCAGGCGGUGUAGUGUUUUAGAGCUAGAAAUAGCAAGUUAAAAUAAGGCUAGUCCGUUAUCAACUUGAAAAAGUGGCACCGAGUCGGUGCGAGUAGGUAAUACACCGCCUGGGU</v>
      </c>
      <c r="K69" s="7" t="s">
        <v>187</v>
      </c>
      <c r="L69" s="18" t="s">
        <v>200</v>
      </c>
    </row>
    <row r="70" spans="1:12" s="2" customFormat="1" ht="15.75" x14ac:dyDescent="0.3">
      <c r="A70" s="8"/>
      <c r="C70" s="7"/>
      <c r="D70" s="7"/>
      <c r="E70" s="7"/>
      <c r="F70" s="7"/>
      <c r="H70" s="7"/>
      <c r="I70" s="7"/>
      <c r="K70" s="7"/>
      <c r="L70" s="15"/>
    </row>
    <row r="71" spans="1:12" s="2" customFormat="1" x14ac:dyDescent="0.25">
      <c r="A71" s="9" t="s">
        <v>188</v>
      </c>
      <c r="B71" s="7"/>
      <c r="C71" s="7"/>
      <c r="D71" s="7"/>
      <c r="E71" s="7"/>
      <c r="F71" s="7"/>
      <c r="G71" s="7"/>
      <c r="H71" s="7"/>
      <c r="I71" s="7"/>
      <c r="J71" s="7"/>
      <c r="K71" s="7"/>
    </row>
    <row r="72" spans="1:12" s="2" customFormat="1" x14ac:dyDescent="0.25">
      <c r="A72" s="3" t="s">
        <v>16</v>
      </c>
      <c r="B72" s="10" t="s">
        <v>17</v>
      </c>
      <c r="C72" s="3" t="s">
        <v>18</v>
      </c>
      <c r="D72" s="3" t="s">
        <v>19</v>
      </c>
      <c r="E72" s="3" t="s">
        <v>20</v>
      </c>
      <c r="F72" s="10" t="s">
        <v>21</v>
      </c>
      <c r="G72" s="10" t="s">
        <v>22</v>
      </c>
      <c r="H72" s="3" t="s">
        <v>23</v>
      </c>
      <c r="I72" s="10" t="s">
        <v>24</v>
      </c>
      <c r="J72" s="10" t="s">
        <v>25</v>
      </c>
      <c r="K72" s="3" t="s">
        <v>26</v>
      </c>
      <c r="L72" s="3" t="s">
        <v>27</v>
      </c>
    </row>
    <row r="73" spans="1:12" s="2" customFormat="1" ht="15.75" x14ac:dyDescent="0.3">
      <c r="A73" s="8" t="s">
        <v>164</v>
      </c>
      <c r="B73" s="2" t="s">
        <v>38</v>
      </c>
      <c r="C73" s="7" t="s">
        <v>161</v>
      </c>
      <c r="D73" s="7" t="s">
        <v>165</v>
      </c>
      <c r="E73" s="7" t="s">
        <v>74</v>
      </c>
      <c r="F73" s="7"/>
      <c r="G73" s="2" t="s">
        <v>162</v>
      </c>
      <c r="H73" s="7" t="s">
        <v>166</v>
      </c>
      <c r="I73" s="7"/>
      <c r="J73" s="2" t="str">
        <f t="shared" ref="J73:J78" si="6">_xlfn.CONCAT(D73:I73)</f>
        <v>GTCATCTTAGTCATTACCTGGTTTTAGAGCTAGAAATAGCAAGTTAAAATAAGGCTAGTCCGTTATCAACTTGAAAAAGTGGCACCGAGTCGGTGCCTCGAGCTTATCGTCGTCATCCTTGTAATCGTAATGACTAAGATG</v>
      </c>
      <c r="K73" s="7" t="e">
        <v>#N/A</v>
      </c>
      <c r="L73" s="15" t="s">
        <v>163</v>
      </c>
    </row>
    <row r="74" spans="1:12" ht="15.75" x14ac:dyDescent="0.3">
      <c r="A74" s="8" t="s">
        <v>167</v>
      </c>
      <c r="B74" s="2" t="s">
        <v>38</v>
      </c>
      <c r="C74" s="7" t="s">
        <v>161</v>
      </c>
      <c r="D74" s="2" t="s">
        <v>168</v>
      </c>
      <c r="E74" s="7" t="s">
        <v>74</v>
      </c>
      <c r="G74" s="2" t="s">
        <v>162</v>
      </c>
      <c r="H74" s="2" t="s">
        <v>169</v>
      </c>
      <c r="I74" s="14"/>
      <c r="J74" s="2" t="str">
        <f t="shared" si="6"/>
        <v>GCATTTTCAGGAGGAAGCGAGTTTTAGAGCTAGAAATAGCAAGTTAAAATAAGGCTAGTCCGTTATCAACTTGAAAAAGTGGCACCGAGTCGGTGCCTCGAGCTTATCGTCGTCATCCTTGTAATCCTTCCTCCTGAAAAT</v>
      </c>
      <c r="K74" s="7" t="e">
        <v>#N/A</v>
      </c>
      <c r="L74" s="15" t="s">
        <v>163</v>
      </c>
    </row>
    <row r="75" spans="1:12" ht="15.75" x14ac:dyDescent="0.3">
      <c r="A75" s="8" t="s">
        <v>170</v>
      </c>
      <c r="B75" s="2" t="s">
        <v>38</v>
      </c>
      <c r="C75" s="7" t="s">
        <v>171</v>
      </c>
      <c r="D75" s="2" t="s">
        <v>172</v>
      </c>
      <c r="E75" s="7" t="s">
        <v>74</v>
      </c>
      <c r="G75" s="2" t="s">
        <v>173</v>
      </c>
      <c r="H75" s="2" t="s">
        <v>174</v>
      </c>
      <c r="J75" s="2" t="str">
        <f t="shared" si="6"/>
        <v>GTGGCCCCACTGTGGGGTGGGTTTTAGAGCTAGAAATAGCAAGTTAAAATAAGGCTAGTCCGTTATCAACTTGAAAAAGTGGCACCGAGTCGGTGCATGATCCTGACGACGGAGACCGCCGTCGTCGACAAGCCCCCCACAGT</v>
      </c>
      <c r="K75" s="7" t="e">
        <v>#N/A</v>
      </c>
      <c r="L75" s="15" t="s">
        <v>82</v>
      </c>
    </row>
    <row r="76" spans="1:12" ht="15.75" x14ac:dyDescent="0.3">
      <c r="A76" s="8" t="s">
        <v>175</v>
      </c>
      <c r="B76" s="2" t="s">
        <v>38</v>
      </c>
      <c r="C76" s="7" t="s">
        <v>176</v>
      </c>
      <c r="D76" s="2" t="s">
        <v>172</v>
      </c>
      <c r="E76" s="7" t="s">
        <v>74</v>
      </c>
      <c r="G76" s="2" t="s">
        <v>177</v>
      </c>
      <c r="H76" s="2" t="s">
        <v>174</v>
      </c>
      <c r="J76" s="2" t="str">
        <f t="shared" si="6"/>
        <v>GTGGCCCCACTGTGGGGTGGGTTTTAGAGCTAGAAATAGCAAGTTAAAATAAGGCTAGTCCGTTATCAACTTGAAAAAGTGGCACCGAGTCGGTGCGGCTTGTCGACGACGGCGGTCTCCGTCGTCAGGATCATCCCCACAGT</v>
      </c>
      <c r="K76" s="7" t="e">
        <v>#N/A</v>
      </c>
      <c r="L76" s="15" t="s">
        <v>82</v>
      </c>
    </row>
    <row r="77" spans="1:12" ht="15.75" x14ac:dyDescent="0.3">
      <c r="A77" s="8" t="s">
        <v>178</v>
      </c>
      <c r="B77" s="2" t="s">
        <v>38</v>
      </c>
      <c r="C77" s="7" t="s">
        <v>171</v>
      </c>
      <c r="D77" s="2" t="s">
        <v>179</v>
      </c>
      <c r="E77" s="2" t="s">
        <v>74</v>
      </c>
      <c r="F77" s="2"/>
      <c r="G77" s="2" t="s">
        <v>177</v>
      </c>
      <c r="H77" s="2" t="s">
        <v>180</v>
      </c>
      <c r="J77" s="2" t="str">
        <f t="shared" si="6"/>
        <v>gCAGGAACAGTCTGATTCCCAGTTTTAGAGCTAGAAATAGCAAGTTAAAATAAGGCTAGTCCGTTATCAACTTGAAAAAGTGGCACCGAGTCGGTGCGGCTTGTCGACGACGGCGGTCTCCGTCGTCAGGATCATGAATCAGAC</v>
      </c>
      <c r="K77" s="7" t="e">
        <v>#N/A</v>
      </c>
      <c r="L77" s="15" t="s">
        <v>82</v>
      </c>
    </row>
    <row r="78" spans="1:12" ht="15.75" x14ac:dyDescent="0.3">
      <c r="A78" s="8" t="s">
        <v>181</v>
      </c>
      <c r="B78" s="2" t="s">
        <v>38</v>
      </c>
      <c r="C78" s="7" t="s">
        <v>171</v>
      </c>
      <c r="D78" s="2" t="s">
        <v>182</v>
      </c>
      <c r="E78" s="2" t="s">
        <v>74</v>
      </c>
      <c r="F78" s="2"/>
      <c r="G78" s="2" t="s">
        <v>173</v>
      </c>
      <c r="H78" s="2" t="s">
        <v>183</v>
      </c>
      <c r="J78" s="2" t="str">
        <f t="shared" si="6"/>
        <v>gAGTTGGCAGGAAATAGACACGTTTTAGAGCTAGAAATAGCAAGTTAAAATAAGGCTAGTCCGTTATCAACTTGAAAAAGTGGCACCGAGTCGGTGCATGATCCTGACGACGGAGACCGCCGTCGTCGACAAGCCTCTATTTCCTGC</v>
      </c>
      <c r="K78" s="7" t="e">
        <v>#N/A</v>
      </c>
      <c r="L78" s="15" t="s">
        <v>82</v>
      </c>
    </row>
    <row r="80" spans="1:12" x14ac:dyDescent="0.25">
      <c r="A80" s="9" t="s">
        <v>228</v>
      </c>
      <c r="B80" s="3"/>
      <c r="C80" s="14"/>
      <c r="D80" s="14"/>
      <c r="E80" s="14"/>
      <c r="F80" s="14"/>
      <c r="G80" s="14"/>
      <c r="H80" s="14"/>
      <c r="I80" s="14"/>
      <c r="J80" s="14"/>
      <c r="K80" s="14"/>
    </row>
    <row r="81" spans="1:12" x14ac:dyDescent="0.25">
      <c r="A81" s="3" t="s">
        <v>16</v>
      </c>
      <c r="B81" s="10" t="s">
        <v>17</v>
      </c>
      <c r="C81" s="3" t="s">
        <v>18</v>
      </c>
      <c r="D81" s="3" t="s">
        <v>19</v>
      </c>
      <c r="E81" s="3" t="s">
        <v>20</v>
      </c>
      <c r="F81" s="10" t="s">
        <v>21</v>
      </c>
      <c r="G81" s="10" t="s">
        <v>22</v>
      </c>
      <c r="H81" s="3" t="s">
        <v>23</v>
      </c>
      <c r="I81" s="10" t="s">
        <v>24</v>
      </c>
      <c r="J81" s="10" t="s">
        <v>25</v>
      </c>
      <c r="K81" s="3" t="s">
        <v>26</v>
      </c>
      <c r="L81" s="3" t="s">
        <v>27</v>
      </c>
    </row>
    <row r="82" spans="1:12" x14ac:dyDescent="0.25">
      <c r="A82" s="17" t="s">
        <v>189</v>
      </c>
      <c r="B82" s="1" t="s">
        <v>190</v>
      </c>
      <c r="C82" s="1" t="s">
        <v>191</v>
      </c>
      <c r="D82" s="1" t="s">
        <v>192</v>
      </c>
      <c r="E82" s="7" t="s">
        <v>32</v>
      </c>
      <c r="J82" s="2" t="str">
        <f>_xlfn.CONCAT(D82:I82)</f>
        <v>GGGGUCCCGGACUCUGGGAUGUUUUAGAGCUAGAAAUAGCAAGUUAAAAUAAGGCUAGUCCGUUAUCAACUUGAAAAAGUGGCACCGAGUCGGUGC</v>
      </c>
      <c r="K82" s="1" t="s">
        <v>197</v>
      </c>
      <c r="L82" s="18" t="s">
        <v>199</v>
      </c>
    </row>
    <row r="83" spans="1:12" x14ac:dyDescent="0.25">
      <c r="A83" s="1" t="s">
        <v>193</v>
      </c>
      <c r="B83" s="1" t="s">
        <v>194</v>
      </c>
      <c r="C83" s="1" t="s">
        <v>195</v>
      </c>
      <c r="D83" s="1" t="s">
        <v>196</v>
      </c>
      <c r="E83" s="7" t="s">
        <v>32</v>
      </c>
      <c r="J83" s="2" t="str">
        <f>_xlfn.CONCAT(D83:I83)</f>
        <v>GCGUCGUCGGUCGCGAUUAAGUUUUAGAGCUAGAAAUAGCAAGUUAAAAUAAGGCUAGUCCGUUAUCAACUUGAAAAAGUGGCACCGAGUCGGUGC</v>
      </c>
      <c r="K83" s="1" t="s">
        <v>198</v>
      </c>
      <c r="L83" s="15" t="s">
        <v>82</v>
      </c>
    </row>
    <row r="85" spans="1:12" x14ac:dyDescent="0.25">
      <c r="A85" s="6" t="s">
        <v>201</v>
      </c>
    </row>
    <row r="86" spans="1:12" x14ac:dyDescent="0.25">
      <c r="A86" s="3" t="s">
        <v>16</v>
      </c>
      <c r="B86" s="10" t="s">
        <v>17</v>
      </c>
      <c r="C86" s="3" t="s">
        <v>18</v>
      </c>
      <c r="D86" s="3" t="s">
        <v>19</v>
      </c>
      <c r="E86" s="3" t="s">
        <v>20</v>
      </c>
      <c r="F86" s="10" t="s">
        <v>21</v>
      </c>
      <c r="G86" s="10" t="s">
        <v>22</v>
      </c>
      <c r="H86" s="3" t="s">
        <v>23</v>
      </c>
      <c r="I86" s="10" t="s">
        <v>24</v>
      </c>
      <c r="J86" s="10" t="s">
        <v>25</v>
      </c>
      <c r="K86" s="3" t="s">
        <v>26</v>
      </c>
      <c r="L86" s="3" t="s">
        <v>27</v>
      </c>
    </row>
    <row r="87" spans="1:12" ht="15.75" x14ac:dyDescent="0.3">
      <c r="A87" s="8" t="s">
        <v>41</v>
      </c>
      <c r="B87" s="2" t="s">
        <v>38</v>
      </c>
      <c r="C87" s="7" t="s">
        <v>42</v>
      </c>
      <c r="D87" s="7" t="s">
        <v>73</v>
      </c>
      <c r="E87" s="7" t="s">
        <v>74</v>
      </c>
      <c r="F87" s="7"/>
      <c r="G87" s="2" t="s">
        <v>76</v>
      </c>
      <c r="H87" s="7" t="s">
        <v>77</v>
      </c>
      <c r="I87" s="7"/>
      <c r="J87" s="2" t="str">
        <f t="shared" ref="J87" si="7">_xlfn.CONCAT(D87:I87)</f>
        <v>gAATCACCCAGGCGGTGTAGTGTTTTAGAGCTAGAAATAGCAAGTTAAAATAAGGCTAGTCCGTTATCAACTTGAAAAAGTGGCACCGAGTCGGTGCGAGTAGGTAATACACCGCCTGGGT</v>
      </c>
      <c r="K87" s="7" t="e">
        <v>#N/A</v>
      </c>
      <c r="L87" s="18" t="s">
        <v>37</v>
      </c>
    </row>
    <row r="89" spans="1:12" x14ac:dyDescent="0.25">
      <c r="A89" s="9" t="s">
        <v>229</v>
      </c>
      <c r="B89" s="3"/>
      <c r="C89" s="14"/>
      <c r="D89" s="14"/>
      <c r="E89" s="14"/>
      <c r="F89" s="14"/>
      <c r="G89" s="14"/>
      <c r="H89" s="14"/>
      <c r="I89" s="14"/>
      <c r="J89" s="14"/>
      <c r="K89" s="14"/>
    </row>
    <row r="90" spans="1:12" x14ac:dyDescent="0.25">
      <c r="A90" s="3" t="s">
        <v>16</v>
      </c>
      <c r="B90" s="10" t="s">
        <v>17</v>
      </c>
      <c r="C90" s="3" t="s">
        <v>18</v>
      </c>
      <c r="D90" s="3" t="s">
        <v>19</v>
      </c>
      <c r="E90" s="3" t="s">
        <v>20</v>
      </c>
      <c r="F90" s="10" t="s">
        <v>21</v>
      </c>
      <c r="G90" s="10" t="s">
        <v>22</v>
      </c>
      <c r="H90" s="3" t="s">
        <v>23</v>
      </c>
      <c r="I90" s="10" t="s">
        <v>24</v>
      </c>
      <c r="J90" s="10" t="s">
        <v>25</v>
      </c>
      <c r="K90" s="3" t="s">
        <v>26</v>
      </c>
      <c r="L90" s="3" t="s">
        <v>27</v>
      </c>
    </row>
    <row r="91" spans="1:12" ht="15.75" x14ac:dyDescent="0.3">
      <c r="A91" s="8" t="s">
        <v>41</v>
      </c>
      <c r="B91" s="2" t="s">
        <v>38</v>
      </c>
      <c r="C91" s="7" t="s">
        <v>42</v>
      </c>
      <c r="D91" s="7" t="s">
        <v>43</v>
      </c>
      <c r="E91" s="7" t="s">
        <v>32</v>
      </c>
      <c r="F91" s="7"/>
      <c r="G91" s="2" t="s">
        <v>45</v>
      </c>
      <c r="H91" s="7" t="s">
        <v>46</v>
      </c>
      <c r="I91" s="7" t="s">
        <v>202</v>
      </c>
      <c r="J91" s="2" t="str">
        <f>_xlfn.CONCAT(D91:I91)</f>
        <v>AAUCACCCAGGCGGUGUAGUGUUUUAGAGCUAGAAAUAGCAAGUUAAAAUAAGGCUAGUCCGUUAUCAACUUGAAAAAGUGGCACCGAGUCGGUGCGAGUAGGUAAUACACCGCCUGGGUUUUUUU</v>
      </c>
      <c r="K91" s="7" t="s">
        <v>203</v>
      </c>
      <c r="L91" s="18" t="s">
        <v>200</v>
      </c>
    </row>
    <row r="92" spans="1:12" ht="15.75" x14ac:dyDescent="0.3">
      <c r="A92" s="8" t="s">
        <v>49</v>
      </c>
      <c r="B92" s="2" t="s">
        <v>38</v>
      </c>
      <c r="C92" s="7" t="s">
        <v>42</v>
      </c>
      <c r="D92" s="7" t="s">
        <v>50</v>
      </c>
      <c r="E92" s="7" t="s">
        <v>32</v>
      </c>
      <c r="F92" s="7"/>
      <c r="G92" s="7" t="s">
        <v>52</v>
      </c>
      <c r="H92" s="7" t="s">
        <v>53</v>
      </c>
      <c r="I92" s="7" t="s">
        <v>202</v>
      </c>
      <c r="J92" s="2" t="str">
        <f>_xlfn.CONCAT(D92:I92)</f>
        <v>CAGGUUCCACGGGAUGCUCUGUUUUAGAGCUAGAAAUAGCAAGUUAAAAUAAGGCUAGUCCGUUAUCAACUUGAAAAAGUGGCACCGAGUCGGUGCUGAGUAGGUAAGCAUCCCGUGGAAUUUUUU</v>
      </c>
      <c r="K92" s="7" t="s">
        <v>204</v>
      </c>
      <c r="L92" s="18" t="s">
        <v>200</v>
      </c>
    </row>
    <row r="93" spans="1:12" ht="15.75" x14ac:dyDescent="0.3">
      <c r="A93" s="8" t="s">
        <v>28</v>
      </c>
      <c r="B93" s="2" t="s">
        <v>38</v>
      </c>
      <c r="C93" s="7" t="s">
        <v>57</v>
      </c>
      <c r="D93" s="7" t="s">
        <v>31</v>
      </c>
      <c r="E93" s="7" t="s">
        <v>32</v>
      </c>
      <c r="F93" s="7"/>
      <c r="G93" s="7" t="s">
        <v>150</v>
      </c>
      <c r="H93" s="7" t="s">
        <v>35</v>
      </c>
      <c r="I93" s="7" t="s">
        <v>202</v>
      </c>
      <c r="J93" s="2" t="str">
        <f t="shared" ref="J93" si="8">_xlfn.CONCAT(D93:I93)</f>
        <v>GUGGCCCCACUGUGGGGUGGGUUUUAGAGCUAGAAAUAGCAAGUUAAAAUAAGGCUAGUCCGUUAUCAACUUGAAAAAGUGGCACCGAGUCGGUGCGAUAUUAGUCAGCCCCACAGUUUUUUU</v>
      </c>
      <c r="K93" s="7" t="s">
        <v>205</v>
      </c>
      <c r="L93" s="15" t="s">
        <v>82</v>
      </c>
    </row>
    <row r="95" spans="1:12" x14ac:dyDescent="0.25">
      <c r="A95" s="9" t="s">
        <v>206</v>
      </c>
      <c r="B95" s="3"/>
      <c r="C95" s="14"/>
      <c r="D95" s="14"/>
      <c r="E95" s="14"/>
      <c r="F95" s="14"/>
      <c r="G95" s="14"/>
      <c r="H95" s="14"/>
      <c r="I95" s="14"/>
      <c r="J95" s="14"/>
      <c r="K95" s="14"/>
    </row>
    <row r="96" spans="1:12" x14ac:dyDescent="0.25">
      <c r="A96" s="3" t="s">
        <v>16</v>
      </c>
      <c r="B96" s="10" t="s">
        <v>17</v>
      </c>
      <c r="C96" s="3" t="s">
        <v>18</v>
      </c>
      <c r="D96" s="3" t="s">
        <v>19</v>
      </c>
      <c r="E96" s="3" t="s">
        <v>20</v>
      </c>
      <c r="F96" s="10" t="s">
        <v>21</v>
      </c>
      <c r="G96" s="10" t="s">
        <v>22</v>
      </c>
      <c r="H96" s="3" t="s">
        <v>23</v>
      </c>
      <c r="I96" s="10" t="s">
        <v>24</v>
      </c>
      <c r="J96" s="10" t="s">
        <v>25</v>
      </c>
      <c r="K96" s="3" t="s">
        <v>26</v>
      </c>
      <c r="L96" s="3" t="s">
        <v>27</v>
      </c>
    </row>
    <row r="97" spans="1:13" x14ac:dyDescent="0.25">
      <c r="A97" s="1" t="s">
        <v>211</v>
      </c>
      <c r="B97" s="2" t="s">
        <v>38</v>
      </c>
      <c r="C97" s="1" t="s">
        <v>212</v>
      </c>
      <c r="D97" s="1" t="s">
        <v>207</v>
      </c>
      <c r="E97" s="1" t="s">
        <v>32</v>
      </c>
      <c r="G97" s="1" t="s">
        <v>208</v>
      </c>
      <c r="H97" s="1" t="s">
        <v>209</v>
      </c>
      <c r="J97" s="2" t="str">
        <f t="shared" ref="J97:J102" si="9">_xlfn.CONCAT(D97:I97)</f>
        <v>CAUGGCCCACAUGGCCUCCAGUUUUAGAGCUAGAAAUAGCAAGUUAAAAUAAGGCUAGUCCGUUAUCAACUUGAAAAAGUGGCACCGAGUCGGUGCUUAGCUAAUCUUCUUGAACAGCCGCCAGCCGCUCACCUCUUUAGAGGCCAUGUGG</v>
      </c>
      <c r="K97" s="1" t="s">
        <v>210</v>
      </c>
      <c r="L97" t="s">
        <v>82</v>
      </c>
    </row>
    <row r="98" spans="1:13" x14ac:dyDescent="0.25">
      <c r="A98" s="1" t="s">
        <v>218</v>
      </c>
      <c r="B98" s="2" t="s">
        <v>38</v>
      </c>
      <c r="C98" s="1" t="s">
        <v>217</v>
      </c>
      <c r="D98" s="1" t="s">
        <v>213</v>
      </c>
      <c r="E98" s="1" t="s">
        <v>32</v>
      </c>
      <c r="G98" s="1" t="s">
        <v>214</v>
      </c>
      <c r="H98" s="1" t="s">
        <v>215</v>
      </c>
      <c r="I98" s="7" t="s">
        <v>202</v>
      </c>
      <c r="J98" s="2" t="str">
        <f t="shared" si="9"/>
        <v>CGUCCACCGCAAAUGCUUCUGUUUUAGAGCUAGAAAUAGCAAGUUAAAAUAAGGCUAGUCCGUUAUCAACUUGAAAAAGUGGCACCGAGUCGGUGCCUAGCUAAUCUUCUUGAACAGCCGCCAGCCGCUCACACCGGAGCUCCCGAAGCAUUUGCGGUUUUUUU</v>
      </c>
      <c r="K98" s="1" t="s">
        <v>216</v>
      </c>
      <c r="L98" t="s">
        <v>82</v>
      </c>
    </row>
    <row r="99" spans="1:13" x14ac:dyDescent="0.25">
      <c r="A99" s="1" t="s">
        <v>218</v>
      </c>
      <c r="B99" s="2" t="s">
        <v>38</v>
      </c>
      <c r="C99" t="s">
        <v>219</v>
      </c>
      <c r="D99" s="1" t="s">
        <v>213</v>
      </c>
      <c r="E99" s="1" t="s">
        <v>32</v>
      </c>
      <c r="G99" s="1" t="s">
        <v>222</v>
      </c>
      <c r="H99" s="1" t="s">
        <v>215</v>
      </c>
      <c r="I99" s="7" t="s">
        <v>202</v>
      </c>
      <c r="J99" s="2" t="str">
        <f t="shared" si="9"/>
        <v>CGUCCACCGCAAAUGCUUCUGUUUUAGAGCUAGAAAUAGCAAGUUAAAAUAAGGCUAGUCCGUUAUCAACUUGAAAAAGUGGCACCGAGUCGGUGCCUACUUGUCGUCAUCGUCUUUGUAGUCACCGGAGCUCCCGAAGCAUUUGCGGUUUUUUU</v>
      </c>
      <c r="K99" s="1" t="s">
        <v>225</v>
      </c>
      <c r="L99" t="s">
        <v>82</v>
      </c>
    </row>
    <row r="100" spans="1:13" x14ac:dyDescent="0.25">
      <c r="A100" s="1" t="s">
        <v>218</v>
      </c>
      <c r="B100" s="2" t="s">
        <v>38</v>
      </c>
      <c r="C100" t="s">
        <v>220</v>
      </c>
      <c r="D100" s="1" t="s">
        <v>213</v>
      </c>
      <c r="E100" s="1" t="s">
        <v>32</v>
      </c>
      <c r="G100" s="1" t="s">
        <v>223</v>
      </c>
      <c r="H100" s="1" t="s">
        <v>215</v>
      </c>
      <c r="I100" s="7" t="s">
        <v>202</v>
      </c>
      <c r="J100" s="2" t="str">
        <f t="shared" si="9"/>
        <v>CGUCCACCGCAAAUGCUUCUGUUUUAGAGCUAGAAAUAGCAAGUUAAAAUAAGGCUAGUCCGUUAUCAACUUGAAAAAGUGGCACCGAGUCGGUGCCUACAGAUCCUCUUCUGAGAUGAGUUUUUGUUCACCGGAGCUCCCGAAGCAUUUGCGGUUUUUUU</v>
      </c>
      <c r="K100" s="1" t="s">
        <v>226</v>
      </c>
      <c r="L100" t="s">
        <v>82</v>
      </c>
    </row>
    <row r="101" spans="1:13" x14ac:dyDescent="0.25">
      <c r="A101" s="1" t="s">
        <v>218</v>
      </c>
      <c r="B101" s="2" t="s">
        <v>38</v>
      </c>
      <c r="C101" t="s">
        <v>221</v>
      </c>
      <c r="D101" s="1" t="s">
        <v>213</v>
      </c>
      <c r="E101" s="1" t="s">
        <v>32</v>
      </c>
      <c r="G101" s="1" t="s">
        <v>224</v>
      </c>
      <c r="H101" s="1" t="s">
        <v>215</v>
      </c>
      <c r="I101" s="7" t="s">
        <v>202</v>
      </c>
      <c r="J101" s="2" t="str">
        <f t="shared" si="9"/>
        <v>CGUCCACCGCAAAUGCUUCUGUUUUAGAGCUAGAAAUAGCAAGUUAAAAUAAGGCUAGUCCGUUAUCAACUUGAAAAAGUGGCACCGAGUCGGUGCCUAGUGGUGGUGGUGGUGGUGACCGGAGCUCCCGAAGCAUUUGCGGUUUUUUU</v>
      </c>
      <c r="K101" s="1" t="s">
        <v>227</v>
      </c>
      <c r="L101" t="s">
        <v>82</v>
      </c>
    </row>
    <row r="102" spans="1:13" ht="45" x14ac:dyDescent="0.25">
      <c r="A102" t="s">
        <v>230</v>
      </c>
      <c r="B102" s="16" t="s">
        <v>186</v>
      </c>
      <c r="C102" t="s">
        <v>231</v>
      </c>
      <c r="D102" s="1" t="s">
        <v>232</v>
      </c>
      <c r="E102" s="1" t="s">
        <v>32</v>
      </c>
      <c r="G102" s="1" t="s">
        <v>233</v>
      </c>
      <c r="H102" s="1" t="s">
        <v>234</v>
      </c>
      <c r="I102" s="7" t="s">
        <v>202</v>
      </c>
      <c r="J102" s="2" t="str">
        <f t="shared" si="9"/>
        <v>UCCCUGCGGCUCUUAGGCGAGUUUUAGAGCUAGAAAUAGCAAGUUAAAAUAAGGCUAGUCCGUUAUCAACUUGAAAAAGUGGCACCGAGUCGGUGCCCGGGAGCUCCGGUGACUACAAAGACGAUGACGACAAGGGGAGCUCCGGUGUGAGCGGCUGGCGGCUGUUCAAGAAGAUUAGCUAACCUAAGAGCCGCAUUUUUU</v>
      </c>
      <c r="K102" s="1" t="s">
        <v>235</v>
      </c>
      <c r="L102" t="s">
        <v>82</v>
      </c>
    </row>
    <row r="104" spans="1:13" x14ac:dyDescent="0.25">
      <c r="A104" s="9" t="s">
        <v>236</v>
      </c>
      <c r="B104" s="3"/>
      <c r="C104" s="14"/>
      <c r="D104" s="14"/>
      <c r="E104" s="14"/>
      <c r="F104" s="14"/>
      <c r="G104" s="14"/>
      <c r="H104" s="14"/>
      <c r="I104" s="14"/>
      <c r="J104" s="14"/>
      <c r="K104" s="14"/>
    </row>
    <row r="105" spans="1:13" x14ac:dyDescent="0.25">
      <c r="A105" s="3" t="s">
        <v>16</v>
      </c>
      <c r="B105" s="10" t="s">
        <v>17</v>
      </c>
      <c r="C105" s="3" t="s">
        <v>18</v>
      </c>
      <c r="D105" s="3" t="s">
        <v>19</v>
      </c>
      <c r="E105" s="3" t="s">
        <v>20</v>
      </c>
      <c r="F105" s="10" t="s">
        <v>21</v>
      </c>
      <c r="G105" s="10" t="s">
        <v>22</v>
      </c>
      <c r="H105" s="3" t="s">
        <v>23</v>
      </c>
      <c r="I105" s="10" t="s">
        <v>24</v>
      </c>
      <c r="J105" s="10" t="s">
        <v>25</v>
      </c>
      <c r="K105" s="3" t="s">
        <v>26</v>
      </c>
      <c r="L105" s="3" t="s">
        <v>27</v>
      </c>
    </row>
    <row r="106" spans="1:13" ht="15.75" x14ac:dyDescent="0.3">
      <c r="A106" s="8" t="s">
        <v>41</v>
      </c>
      <c r="B106" s="2" t="s">
        <v>29</v>
      </c>
      <c r="C106" s="7" t="s">
        <v>42</v>
      </c>
      <c r="D106" s="7" t="s">
        <v>43</v>
      </c>
      <c r="E106" s="7" t="s">
        <v>32</v>
      </c>
      <c r="F106" s="2" t="s">
        <v>44</v>
      </c>
      <c r="G106" s="2" t="s">
        <v>45</v>
      </c>
      <c r="H106" s="7" t="s">
        <v>46</v>
      </c>
      <c r="I106" s="2"/>
      <c r="J106" s="2" t="str">
        <f>_xlfn.CONCAT(D106:I106)</f>
        <v>AAUCACCCAGGCGGUGUAGUGUUUUAGAGCUAGAAAUAGCAAGUUAAAAUAAGGCUAGUCCGUUAUCAACUUGAAAAAGUGGCACCGAGUCGGUGCAUCUUCACCUACUGAGUAGGUAAUACACCGCCUGGGU</v>
      </c>
      <c r="K106" s="7" t="s">
        <v>47</v>
      </c>
      <c r="L106" s="18" t="s">
        <v>200</v>
      </c>
      <c r="M106" s="2"/>
    </row>
    <row r="107" spans="1:13" ht="15.75" x14ac:dyDescent="0.3">
      <c r="A107" s="8" t="s">
        <v>41</v>
      </c>
      <c r="B107" s="2" t="s">
        <v>38</v>
      </c>
      <c r="C107" s="7" t="s">
        <v>42</v>
      </c>
      <c r="D107" s="7" t="s">
        <v>43</v>
      </c>
      <c r="E107" s="7" t="s">
        <v>32</v>
      </c>
      <c r="F107" s="2"/>
      <c r="G107" s="2" t="s">
        <v>45</v>
      </c>
      <c r="H107" s="7" t="s">
        <v>46</v>
      </c>
      <c r="I107" s="2"/>
      <c r="J107" s="2" t="str">
        <f>_xlfn.CONCAT(D107:I107)</f>
        <v>AAUCACCCAGGCGGUGUAGUGUUUUAGAGCUAGAAAUAGCAAGUUAAAAUAAGGCUAGUCCGUUAUCAACUUGAAAAAGUGGCACCGAGUCGGUGCGAGUAGGUAAUACACCGCCUGGGU</v>
      </c>
      <c r="K107" s="7" t="s">
        <v>48</v>
      </c>
      <c r="L107" s="18" t="s">
        <v>37</v>
      </c>
      <c r="M107" s="2"/>
    </row>
    <row r="108" spans="1:13" ht="15.75" x14ac:dyDescent="0.3">
      <c r="A108" s="8" t="s">
        <v>49</v>
      </c>
      <c r="B108" s="2" t="s">
        <v>29</v>
      </c>
      <c r="C108" s="7" t="s">
        <v>42</v>
      </c>
      <c r="D108" s="7" t="s">
        <v>50</v>
      </c>
      <c r="E108" s="7" t="s">
        <v>32</v>
      </c>
      <c r="F108" s="7" t="s">
        <v>51</v>
      </c>
      <c r="G108" s="7" t="s">
        <v>52</v>
      </c>
      <c r="H108" s="7" t="s">
        <v>53</v>
      </c>
      <c r="I108" s="7"/>
      <c r="J108" s="2" t="str">
        <f t="shared" ref="J108:J113" si="10">_xlfn.CONCAT(D108:I108)</f>
        <v>CAGGUUCCACGGGAUGCUCUGUUUUAGAGCUAGAAAUAGCAAGUUAAAAUAAGGCUAGUCCGUUAUCAACUUGAAAAAGUGGCACCGAGUCGGUGCGAGGACUCCUCUGUCUUUGCCCAGAUGAGUAGGUAAGCAUCCCGUGGAA</v>
      </c>
      <c r="K108" s="7" t="s">
        <v>54</v>
      </c>
      <c r="L108" s="18" t="s">
        <v>37</v>
      </c>
      <c r="M108" s="2"/>
    </row>
    <row r="109" spans="1:13" ht="15.75" x14ac:dyDescent="0.3">
      <c r="A109" s="8" t="s">
        <v>49</v>
      </c>
      <c r="B109" s="2" t="s">
        <v>38</v>
      </c>
      <c r="C109" s="7" t="s">
        <v>42</v>
      </c>
      <c r="D109" s="7" t="s">
        <v>50</v>
      </c>
      <c r="E109" s="7" t="s">
        <v>32</v>
      </c>
      <c r="F109" s="7"/>
      <c r="G109" s="7" t="s">
        <v>52</v>
      </c>
      <c r="H109" s="7" t="s">
        <v>53</v>
      </c>
      <c r="I109" s="7"/>
      <c r="J109" s="2" t="str">
        <f t="shared" si="10"/>
        <v>CAGGUUCCACGGGAUGCUCUGUUUUAGAGCUAGAAAUAGCAAGUUAAAAUAAGGCUAGUCCGUUAUCAACUUGAAAAAGUGGCACCGAGUCGGUGCUGAGUAGGUAAGCAUCCCGUGGAA</v>
      </c>
      <c r="K109" s="7" t="s">
        <v>55</v>
      </c>
      <c r="L109" s="18" t="s">
        <v>37</v>
      </c>
      <c r="M109" s="2"/>
    </row>
    <row r="110" spans="1:13" ht="15.75" x14ac:dyDescent="0.3">
      <c r="A110" s="8" t="s">
        <v>56</v>
      </c>
      <c r="B110" s="2" t="s">
        <v>29</v>
      </c>
      <c r="C110" s="7" t="s">
        <v>57</v>
      </c>
      <c r="D110" s="7" t="s">
        <v>58</v>
      </c>
      <c r="E110" s="7" t="s">
        <v>32</v>
      </c>
      <c r="F110" s="7" t="s">
        <v>59</v>
      </c>
      <c r="G110" s="7" t="s">
        <v>60</v>
      </c>
      <c r="H110" s="7" t="s">
        <v>61</v>
      </c>
      <c r="I110" s="7"/>
      <c r="J110" s="2" t="str">
        <f t="shared" si="10"/>
        <v>GGGGUUCCAGGGCCUGUCUGGUUUUAGAGCUAGAAAUAGCAAGUUAAAAUAAGGCUAGUCCGUUAUCAACUUGAAAAAGUGGCACCGAGUCGGUGCACUCCCCAGUGAGUAGGUAAGACAGGCCCUGGAA</v>
      </c>
      <c r="K110" s="7" t="s">
        <v>62</v>
      </c>
      <c r="L110" s="18" t="s">
        <v>37</v>
      </c>
      <c r="M110" s="2"/>
    </row>
    <row r="111" spans="1:13" ht="15.75" x14ac:dyDescent="0.3">
      <c r="A111" s="8" t="s">
        <v>56</v>
      </c>
      <c r="B111" s="2" t="s">
        <v>38</v>
      </c>
      <c r="C111" s="7" t="s">
        <v>57</v>
      </c>
      <c r="D111" s="7" t="s">
        <v>58</v>
      </c>
      <c r="E111" s="7" t="s">
        <v>32</v>
      </c>
      <c r="F111" s="7"/>
      <c r="G111" s="7" t="s">
        <v>60</v>
      </c>
      <c r="H111" s="7" t="s">
        <v>61</v>
      </c>
      <c r="I111" s="7"/>
      <c r="J111" s="2" t="str">
        <f t="shared" si="10"/>
        <v>GGGGUUCCAGGGCCUGUCUGGUUUUAGAGCUAGAAAUAGCAAGUUAAAAUAAGGCUAGUCCGUUAUCAACUUGAAAAAGUGGCACCGAGUCGGUGCUGAGUAGGUAAGACAGGCCCUGGAA</v>
      </c>
      <c r="K111" s="7" t="s">
        <v>63</v>
      </c>
      <c r="L111" s="18" t="s">
        <v>37</v>
      </c>
      <c r="M111" s="2"/>
    </row>
    <row r="112" spans="1:13" ht="15.75" x14ac:dyDescent="0.3">
      <c r="A112" s="8" t="s">
        <v>64</v>
      </c>
      <c r="B112" s="2" t="s">
        <v>29</v>
      </c>
      <c r="C112" s="7" t="s">
        <v>65</v>
      </c>
      <c r="D112" s="7" t="s">
        <v>66</v>
      </c>
      <c r="E112" s="7" t="s">
        <v>32</v>
      </c>
      <c r="F112" s="7" t="s">
        <v>67</v>
      </c>
      <c r="G112" s="7" t="s">
        <v>68</v>
      </c>
      <c r="H112" s="7" t="s">
        <v>69</v>
      </c>
      <c r="I112" s="7"/>
      <c r="J112" s="2" t="str">
        <f t="shared" si="10"/>
        <v>UGUGCUAGACAUGAGGUCUAGUUUUAGAGCUAGAAAUAGCAAGUUAAAAUAAGGCUAGUCCGUUAUCAACUUGAAAAAGUGGCACCGAGUCGGUGCUUGAAGUCCAUAGUUACUAAGACCUCAUGUCUAG</v>
      </c>
      <c r="K112" s="7" t="s">
        <v>70</v>
      </c>
      <c r="L112" s="18" t="s">
        <v>37</v>
      </c>
      <c r="M112" s="2"/>
    </row>
    <row r="113" spans="1:13" ht="15.75" x14ac:dyDescent="0.3">
      <c r="A113" s="8" t="s">
        <v>64</v>
      </c>
      <c r="B113" s="2" t="s">
        <v>38</v>
      </c>
      <c r="C113" s="7" t="s">
        <v>65</v>
      </c>
      <c r="D113" s="7" t="s">
        <v>66</v>
      </c>
      <c r="E113" s="7" t="s">
        <v>32</v>
      </c>
      <c r="F113" s="7"/>
      <c r="G113" s="7" t="s">
        <v>68</v>
      </c>
      <c r="H113" s="7" t="s">
        <v>69</v>
      </c>
      <c r="I113" s="7"/>
      <c r="J113" s="2" t="str">
        <f t="shared" si="10"/>
        <v>UGUGCUAGACAUGAGGUCUAGUUUUAGAGCUAGAAAUAGCAAGUUAAAAUAAGGCUAGUCCGUUAUCAACUUGAAAAAGUGGCACCGAGUCGGUGCUUACUAAGACCUCAUGUCUAG</v>
      </c>
      <c r="K113" s="7" t="s">
        <v>71</v>
      </c>
      <c r="L113" s="18" t="s">
        <v>37</v>
      </c>
      <c r="M113" s="2"/>
    </row>
    <row r="115" spans="1:13" x14ac:dyDescent="0.25">
      <c r="A115" s="6" t="s">
        <v>237</v>
      </c>
    </row>
    <row r="116" spans="1:13" x14ac:dyDescent="0.25">
      <c r="A116" s="3" t="s">
        <v>16</v>
      </c>
      <c r="B116" s="10" t="s">
        <v>17</v>
      </c>
      <c r="C116" s="3" t="s">
        <v>18</v>
      </c>
      <c r="D116" s="3" t="s">
        <v>19</v>
      </c>
      <c r="E116" s="3" t="s">
        <v>20</v>
      </c>
      <c r="F116" s="10" t="s">
        <v>21</v>
      </c>
      <c r="G116" s="10" t="s">
        <v>22</v>
      </c>
      <c r="H116" s="3" t="s">
        <v>23</v>
      </c>
      <c r="I116" s="10" t="s">
        <v>24</v>
      </c>
      <c r="J116" s="10" t="s">
        <v>25</v>
      </c>
      <c r="K116" s="3" t="s">
        <v>26</v>
      </c>
      <c r="L116" s="3" t="s">
        <v>27</v>
      </c>
    </row>
    <row r="117" spans="1:13" ht="15.75" x14ac:dyDescent="0.3">
      <c r="A117" s="8" t="s">
        <v>41</v>
      </c>
      <c r="B117" s="2" t="s">
        <v>38</v>
      </c>
      <c r="C117" s="7" t="s">
        <v>42</v>
      </c>
      <c r="D117" s="7" t="s">
        <v>73</v>
      </c>
      <c r="E117" s="7" t="s">
        <v>74</v>
      </c>
      <c r="F117" s="7"/>
      <c r="G117" s="2" t="s">
        <v>76</v>
      </c>
      <c r="H117" s="7" t="s">
        <v>77</v>
      </c>
      <c r="I117" s="7"/>
      <c r="J117" s="2" t="str">
        <f t="shared" ref="J117" si="11">_xlfn.CONCAT(D117:I117)</f>
        <v>gAATCACCCAGGCGGTGTAGTGTTTTAGAGCTAGAAATAGCAAGTTAAAATAAGGCTAGTCCGTTATCAACTTGAAAAAGTGGCACCGAGTCGGTGCGAGTAGGTAATACACCGCCTGGGT</v>
      </c>
      <c r="K117" s="7" t="e">
        <v>#N/A</v>
      </c>
      <c r="L117" s="18" t="s">
        <v>37</v>
      </c>
    </row>
    <row r="119" spans="1:13" x14ac:dyDescent="0.25">
      <c r="A119" s="9" t="s">
        <v>238</v>
      </c>
      <c r="B119" s="3"/>
      <c r="C119" s="14"/>
      <c r="D119" s="14"/>
      <c r="E119" s="14"/>
      <c r="F119" s="14"/>
      <c r="G119" s="14"/>
      <c r="H119" s="14"/>
      <c r="I119" s="14"/>
      <c r="J119" s="14"/>
      <c r="K119" s="14"/>
    </row>
    <row r="120" spans="1:13" x14ac:dyDescent="0.25">
      <c r="A120" s="3" t="s">
        <v>16</v>
      </c>
      <c r="B120" s="10" t="s">
        <v>17</v>
      </c>
      <c r="C120" s="3" t="s">
        <v>18</v>
      </c>
      <c r="D120" s="3" t="s">
        <v>19</v>
      </c>
      <c r="E120" s="3" t="s">
        <v>20</v>
      </c>
      <c r="F120" s="10" t="s">
        <v>21</v>
      </c>
      <c r="G120" s="10" t="s">
        <v>22</v>
      </c>
      <c r="H120" s="3" t="s">
        <v>23</v>
      </c>
      <c r="I120" s="10" t="s">
        <v>24</v>
      </c>
      <c r="J120" s="10" t="s">
        <v>25</v>
      </c>
      <c r="K120" s="3" t="s">
        <v>26</v>
      </c>
      <c r="L120" s="3" t="s">
        <v>27</v>
      </c>
    </row>
    <row r="121" spans="1:13" ht="15.75" x14ac:dyDescent="0.3">
      <c r="A121" s="8" t="s">
        <v>41</v>
      </c>
      <c r="B121" s="2" t="s">
        <v>38</v>
      </c>
      <c r="C121" s="7" t="s">
        <v>42</v>
      </c>
      <c r="D121" s="7" t="s">
        <v>43</v>
      </c>
      <c r="E121" s="7" t="s">
        <v>32</v>
      </c>
      <c r="F121" s="7"/>
      <c r="G121" s="2" t="s">
        <v>45</v>
      </c>
      <c r="H121" s="7" t="s">
        <v>46</v>
      </c>
      <c r="I121" s="7"/>
      <c r="J121" s="2" t="str">
        <f t="shared" ref="J121" si="12">_xlfn.CONCAT(D121:I121)</f>
        <v>AAUCACCCAGGCGGUGUAGUGUUUUAGAGCUAGAAAUAGCAAGUUAAAAUAAGGCUAGUCCGUUAUCAACUUGAAAAAGUGGCACCGAGUCGGUGCGAGUAGGUAAUACACCGCCUGGGU</v>
      </c>
      <c r="K121" s="7" t="s">
        <v>48</v>
      </c>
      <c r="L121" s="18" t="s">
        <v>200</v>
      </c>
    </row>
    <row r="123" spans="1:13" x14ac:dyDescent="0.25">
      <c r="A123" s="9" t="s">
        <v>240</v>
      </c>
      <c r="B123" s="3"/>
      <c r="C123" s="14"/>
      <c r="D123" s="14"/>
      <c r="E123" s="14"/>
      <c r="F123" s="14"/>
      <c r="G123" s="14"/>
      <c r="H123" s="14"/>
      <c r="I123" s="14"/>
      <c r="J123" s="14"/>
      <c r="K123" s="14"/>
    </row>
    <row r="124" spans="1:13" x14ac:dyDescent="0.25">
      <c r="A124" s="3" t="s">
        <v>16</v>
      </c>
      <c r="B124" s="10" t="s">
        <v>17</v>
      </c>
      <c r="C124" s="3" t="s">
        <v>18</v>
      </c>
      <c r="D124" s="3" t="s">
        <v>19</v>
      </c>
      <c r="E124" s="3" t="s">
        <v>20</v>
      </c>
      <c r="F124" s="10" t="s">
        <v>21</v>
      </c>
      <c r="G124" s="10" t="s">
        <v>22</v>
      </c>
      <c r="H124" s="3" t="s">
        <v>23</v>
      </c>
      <c r="I124" s="10" t="s">
        <v>24</v>
      </c>
      <c r="J124" s="10" t="s">
        <v>25</v>
      </c>
      <c r="K124" s="3" t="s">
        <v>26</v>
      </c>
      <c r="L124" s="3" t="s">
        <v>27</v>
      </c>
    </row>
    <row r="125" spans="1:13" x14ac:dyDescent="0.25">
      <c r="A125" s="17" t="s">
        <v>189</v>
      </c>
      <c r="B125" s="1" t="s">
        <v>190</v>
      </c>
      <c r="C125" s="1" t="s">
        <v>191</v>
      </c>
      <c r="D125" s="1" t="s">
        <v>192</v>
      </c>
      <c r="E125" s="7" t="s">
        <v>32</v>
      </c>
      <c r="J125" s="2" t="str">
        <f>_xlfn.CONCAT(D125:I125)</f>
        <v>GGGGUCCCGGACUCUGGGAUGUUUUAGAGCUAGAAAUAGCAAGUUAAAAUAAGGCUAGUCCGUUAUCAACUUGAAAAAGUGGCACCGAGUCGGUGC</v>
      </c>
      <c r="K125" s="1" t="s">
        <v>197</v>
      </c>
      <c r="L125" s="18" t="s">
        <v>199</v>
      </c>
    </row>
    <row r="126" spans="1:13" x14ac:dyDescent="0.25">
      <c r="A126" s="1" t="s">
        <v>193</v>
      </c>
      <c r="B126" s="1" t="s">
        <v>194</v>
      </c>
      <c r="C126" s="1" t="s">
        <v>195</v>
      </c>
      <c r="D126" s="1" t="s">
        <v>196</v>
      </c>
      <c r="E126" s="7" t="s">
        <v>32</v>
      </c>
      <c r="J126" s="2" t="str">
        <f>_xlfn.CONCAT(D126:I126)</f>
        <v>GCGUCGUCGGUCGCGAUUAAGUUUUAGAGCUAGAAAUAGCAAGUUAAAAUAAGGCUAGUCCGUUAUCAACUUGAAAAAGUGGCACCGAGUCGGUGC</v>
      </c>
      <c r="K126" s="1" t="s">
        <v>198</v>
      </c>
      <c r="L126" s="15" t="s">
        <v>82</v>
      </c>
    </row>
    <row r="128" spans="1:13" x14ac:dyDescent="0.25">
      <c r="A128" s="9" t="s">
        <v>239</v>
      </c>
      <c r="B128" s="3"/>
      <c r="C128" s="14"/>
      <c r="D128" s="14"/>
      <c r="E128" s="14"/>
      <c r="F128" s="14"/>
      <c r="G128" s="14"/>
      <c r="H128" s="14"/>
      <c r="I128" s="14"/>
      <c r="J128" s="14"/>
      <c r="K128" s="14"/>
    </row>
    <row r="129" spans="1:12" x14ac:dyDescent="0.25">
      <c r="A129" s="3" t="s">
        <v>16</v>
      </c>
      <c r="B129" s="10" t="s">
        <v>17</v>
      </c>
      <c r="C129" s="3" t="s">
        <v>18</v>
      </c>
      <c r="D129" s="3" t="s">
        <v>19</v>
      </c>
      <c r="E129" s="3" t="s">
        <v>20</v>
      </c>
      <c r="F129" s="10" t="s">
        <v>21</v>
      </c>
      <c r="G129" s="10" t="s">
        <v>22</v>
      </c>
      <c r="H129" s="3" t="s">
        <v>23</v>
      </c>
      <c r="I129" s="10" t="s">
        <v>24</v>
      </c>
      <c r="J129" s="10" t="s">
        <v>25</v>
      </c>
      <c r="K129" s="3" t="s">
        <v>26</v>
      </c>
      <c r="L129" s="3" t="s">
        <v>27</v>
      </c>
    </row>
    <row r="130" spans="1:12" ht="15.75" x14ac:dyDescent="0.3">
      <c r="A130" s="8" t="s">
        <v>41</v>
      </c>
      <c r="B130" s="2" t="s">
        <v>38</v>
      </c>
      <c r="C130" s="7" t="s">
        <v>42</v>
      </c>
      <c r="D130" s="7" t="s">
        <v>43</v>
      </c>
      <c r="E130" s="7" t="s">
        <v>32</v>
      </c>
      <c r="F130" s="7"/>
      <c r="G130" s="2" t="s">
        <v>45</v>
      </c>
      <c r="H130" s="7" t="s">
        <v>46</v>
      </c>
      <c r="I130" s="7" t="s">
        <v>202</v>
      </c>
      <c r="J130" s="2" t="str">
        <f>_xlfn.CONCAT(D130:I130)</f>
        <v>AAUCACCCAGGCGGUGUAGUGUUUUAGAGCUAGAAAUAGCAAGUUAAAAUAAGGCUAGUCCGUUAUCAACUUGAAAAAGUGGCACCGAGUCGGUGCGAGUAGGUAAUACACCGCCUGGGUUUUUUU</v>
      </c>
      <c r="K130" s="7" t="s">
        <v>203</v>
      </c>
      <c r="L130" s="18" t="s">
        <v>200</v>
      </c>
    </row>
    <row r="131" spans="1:12" ht="15.75" x14ac:dyDescent="0.3">
      <c r="A131" s="8" t="s">
        <v>49</v>
      </c>
      <c r="B131" s="2" t="s">
        <v>38</v>
      </c>
      <c r="C131" s="7" t="s">
        <v>42</v>
      </c>
      <c r="D131" s="7" t="s">
        <v>50</v>
      </c>
      <c r="E131" s="7" t="s">
        <v>32</v>
      </c>
      <c r="F131" s="7"/>
      <c r="G131" s="7" t="s">
        <v>52</v>
      </c>
      <c r="H131" s="7" t="s">
        <v>53</v>
      </c>
      <c r="I131" s="7" t="s">
        <v>202</v>
      </c>
      <c r="J131" s="2" t="str">
        <f>_xlfn.CONCAT(D131:I131)</f>
        <v>CAGGUUCCACGGGAUGCUCUGUUUUAGAGCUAGAAAUAGCAAGUUAAAAUAAGGCUAGUCCGUUAUCAACUUGAAAAAGUGGCACCGAGUCGGUGCUGAGUAGGUAAGCAUCCCGUGGAAUUUUUU</v>
      </c>
      <c r="K131" s="7" t="s">
        <v>204</v>
      </c>
      <c r="L131" s="18" t="s">
        <v>200</v>
      </c>
    </row>
    <row r="132" spans="1:12" ht="15.75" x14ac:dyDescent="0.3">
      <c r="A132" s="8" t="s">
        <v>28</v>
      </c>
      <c r="B132" s="2" t="s">
        <v>38</v>
      </c>
      <c r="C132" s="7" t="s">
        <v>57</v>
      </c>
      <c r="D132" s="7" t="s">
        <v>31</v>
      </c>
      <c r="E132" s="7" t="s">
        <v>32</v>
      </c>
      <c r="F132" s="7"/>
      <c r="G132" s="7" t="s">
        <v>150</v>
      </c>
      <c r="H132" s="7" t="s">
        <v>35</v>
      </c>
      <c r="I132" s="7" t="s">
        <v>202</v>
      </c>
      <c r="J132" s="2" t="str">
        <f t="shared" ref="J132" si="13">_xlfn.CONCAT(D132:I132)</f>
        <v>GUGGCCCCACUGUGGGGUGGGUUUUAGAGCUAGAAAUAGCAAGUUAAAAUAAGGCUAGUCCGUUAUCAACUUGAAAAAGUGGCACCGAGUCGGUGCGAUAUUAGUCAGCCCCACAGUUUUUUU</v>
      </c>
      <c r="K132" s="7" t="s">
        <v>205</v>
      </c>
      <c r="L132" s="15" t="s">
        <v>82</v>
      </c>
    </row>
    <row r="134" spans="1:12" x14ac:dyDescent="0.25">
      <c r="A134" s="6" t="s">
        <v>241</v>
      </c>
    </row>
    <row r="135" spans="1:12" x14ac:dyDescent="0.25">
      <c r="A135" s="3" t="s">
        <v>16</v>
      </c>
      <c r="B135" s="10" t="s">
        <v>17</v>
      </c>
      <c r="C135" s="3" t="s">
        <v>18</v>
      </c>
      <c r="D135" s="3" t="s">
        <v>19</v>
      </c>
      <c r="E135" s="3" t="s">
        <v>20</v>
      </c>
      <c r="F135" s="10" t="s">
        <v>21</v>
      </c>
      <c r="G135" s="10" t="s">
        <v>22</v>
      </c>
      <c r="H135" s="3" t="s">
        <v>23</v>
      </c>
      <c r="I135" s="10" t="s">
        <v>24</v>
      </c>
      <c r="J135" s="10" t="s">
        <v>25</v>
      </c>
      <c r="K135" s="3" t="s">
        <v>26</v>
      </c>
      <c r="L135" s="3" t="s">
        <v>27</v>
      </c>
    </row>
    <row r="136" spans="1:12" ht="15.75" x14ac:dyDescent="0.3">
      <c r="A136" s="8" t="s">
        <v>41</v>
      </c>
      <c r="B136" s="2" t="s">
        <v>38</v>
      </c>
      <c r="C136" s="7" t="s">
        <v>42</v>
      </c>
      <c r="D136" s="7" t="s">
        <v>73</v>
      </c>
      <c r="E136" s="7" t="s">
        <v>74</v>
      </c>
      <c r="F136" s="7"/>
      <c r="G136" s="2" t="s">
        <v>76</v>
      </c>
      <c r="H136" s="7" t="s">
        <v>77</v>
      </c>
      <c r="I136" s="7"/>
      <c r="J136" s="2" t="str">
        <f t="shared" ref="J136" si="14">_xlfn.CONCAT(D136:I136)</f>
        <v>gAATCACCCAGGCGGTGTAGTGTTTTAGAGCTAGAAATAGCAAGTTAAAATAAGGCTAGTCCGTTATCAACTTGAAAAAGTGGCACCGAGTCGGTGCGAGTAGGTAATACACCGCCTGGGT</v>
      </c>
      <c r="K136" s="7" t="e">
        <v>#N/A</v>
      </c>
      <c r="L136" s="18" t="s">
        <v>37</v>
      </c>
    </row>
  </sheetData>
  <hyperlinks>
    <hyperlink ref="L64" r:id="rId1" xr:uid="{31D08E3B-F01B-488A-9C88-79F48A1AA666}"/>
    <hyperlink ref="L82" r:id="rId2" xr:uid="{D55D5DA9-B300-47C6-AC10-B74436904D22}"/>
    <hyperlink ref="L69" r:id="rId3" xr:uid="{AF2B23BB-87E5-4C67-B7E5-C52D6D06F534}"/>
    <hyperlink ref="L68" r:id="rId4" xr:uid="{D614C87D-4373-4DD7-A81A-1D3C5BB13B66}"/>
    <hyperlink ref="L45" r:id="rId5" xr:uid="{EC85EFA9-2467-47ED-98C6-9483E1200616}"/>
    <hyperlink ref="L34" r:id="rId6" xr:uid="{C7D19252-B114-424D-875A-FAC045AEADFF}"/>
    <hyperlink ref="L3" r:id="rId7" xr:uid="{CF646163-E0DF-45C3-BC13-9CAF9403075E}"/>
    <hyperlink ref="L4" r:id="rId8" xr:uid="{CA00E861-CBF9-4CFB-988C-A02FBEFB4226}"/>
    <hyperlink ref="L8" r:id="rId9" xr:uid="{E7AB533F-D10D-4DF8-8F16-B679BEB32AFE}"/>
    <hyperlink ref="L9" r:id="rId10" xr:uid="{4BE13AC7-5830-49E1-BC92-0B62E18E7530}"/>
    <hyperlink ref="L10" r:id="rId11" xr:uid="{D2F1F1C1-4F78-4F57-BCF5-704A222F7784}"/>
    <hyperlink ref="L11" r:id="rId12" xr:uid="{C1724328-9E07-4C33-8584-1E014B27B3B4}"/>
    <hyperlink ref="L13" r:id="rId13" xr:uid="{6724CCFA-D2EA-4A45-89C3-5B7ED70CEB60}"/>
    <hyperlink ref="L14" r:id="rId14" xr:uid="{6A9512FB-28C9-4EDE-B012-D86D764B9E45}"/>
    <hyperlink ref="L15" r:id="rId15" xr:uid="{4B06017D-E405-4CCF-9B46-24472A1E4FC4}"/>
    <hyperlink ref="L12" r:id="rId16" xr:uid="{4DC7EE7B-D46F-4099-8E25-2830FAED85D1}"/>
    <hyperlink ref="L19" r:id="rId17" xr:uid="{B7848C4B-2021-4DB4-AC41-548E798BF391}"/>
    <hyperlink ref="L20" r:id="rId18" xr:uid="{7CFD94FF-A978-4E06-9417-21767231C9C1}"/>
    <hyperlink ref="L87" r:id="rId19" xr:uid="{EE247C72-D97E-420E-BA0C-668361FA9800}"/>
    <hyperlink ref="L91" r:id="rId20" xr:uid="{D3B6F0CD-DE20-40F9-82DE-D0656B6BD30B}"/>
    <hyperlink ref="L92" r:id="rId21" xr:uid="{410BA207-7993-45A3-9B57-A935264B1A28}"/>
    <hyperlink ref="L106" r:id="rId22" xr:uid="{CA5807CB-D4E3-4FA5-8847-1DCB58AD5D39}"/>
    <hyperlink ref="L107" r:id="rId23" xr:uid="{DD41912E-02CF-4852-ACD9-17BF25D67F48}"/>
    <hyperlink ref="L108" r:id="rId24" xr:uid="{397E7EAC-E9E2-4F6B-89DF-1FBDAB176BDC}"/>
    <hyperlink ref="L109" r:id="rId25" xr:uid="{DCC46A96-109C-47FE-BAA6-626FDB27BF87}"/>
    <hyperlink ref="L111" r:id="rId26" xr:uid="{00DE9FA5-E581-444F-B7F8-7E60B2D9D67C}"/>
    <hyperlink ref="L112" r:id="rId27" xr:uid="{4666879B-C712-4942-A04E-6CCF14687592}"/>
    <hyperlink ref="L113" r:id="rId28" xr:uid="{659BCE7E-7622-46C7-AF1F-F7C1BCE4FB53}"/>
    <hyperlink ref="L110" r:id="rId29" xr:uid="{8B373D0E-AEBF-40FB-B571-045EF127A6CD}"/>
    <hyperlink ref="L117" r:id="rId30" xr:uid="{6C92FC11-8801-4D19-9A0E-CA517F99AC21}"/>
    <hyperlink ref="L121" r:id="rId31" xr:uid="{E23D5BA9-BC75-4A58-AB4E-8F10A876161E}"/>
    <hyperlink ref="L130" r:id="rId32" xr:uid="{1DE4D3AD-4FF1-40C2-9444-3033953AC22B}"/>
    <hyperlink ref="L131" r:id="rId33" xr:uid="{8264680B-64B6-4CEE-B9DC-AA173DFF00A9}"/>
    <hyperlink ref="L125" r:id="rId34" xr:uid="{F53A0277-8F50-4A90-889D-34162F081712}"/>
    <hyperlink ref="L136" r:id="rId35" xr:uid="{65244C01-08FA-46C5-81CB-3C63987D9C34}"/>
  </hyperlinks>
  <pageMargins left="0.7" right="0.7" top="0.75" bottom="0.75" header="0.3" footer="0.3"/>
  <pageSetup orientation="portrait" r:id="rId3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4F58C-2D5D-4E72-A120-7F20C684642F}">
  <dimension ref="A1:F18"/>
  <sheetViews>
    <sheetView workbookViewId="0">
      <selection activeCell="N28" sqref="N28"/>
    </sheetView>
  </sheetViews>
  <sheetFormatPr defaultRowHeight="15" x14ac:dyDescent="0.25"/>
  <cols>
    <col min="1" max="2" width="23.140625" customWidth="1"/>
  </cols>
  <sheetData>
    <row r="1" spans="1:6" x14ac:dyDescent="0.25">
      <c r="A1" t="s">
        <v>242</v>
      </c>
    </row>
    <row r="3" spans="1:6" x14ac:dyDescent="0.25">
      <c r="A3" t="s">
        <v>252</v>
      </c>
      <c r="B3" t="s">
        <v>4</v>
      </c>
      <c r="C3" t="s">
        <v>245</v>
      </c>
      <c r="D3" t="s">
        <v>248</v>
      </c>
      <c r="E3" t="s">
        <v>250</v>
      </c>
      <c r="F3" t="s">
        <v>246</v>
      </c>
    </row>
    <row r="4" spans="1:6" x14ac:dyDescent="0.25">
      <c r="A4" t="s">
        <v>251</v>
      </c>
      <c r="B4" t="s">
        <v>259</v>
      </c>
      <c r="C4" t="s">
        <v>243</v>
      </c>
      <c r="D4" t="s">
        <v>247</v>
      </c>
      <c r="E4" t="s">
        <v>249</v>
      </c>
      <c r="F4" t="s">
        <v>244</v>
      </c>
    </row>
    <row r="5" spans="1:6" x14ac:dyDescent="0.25">
      <c r="A5" t="s">
        <v>254</v>
      </c>
      <c r="B5" t="s">
        <v>260</v>
      </c>
      <c r="C5" t="s">
        <v>243</v>
      </c>
      <c r="D5" t="s">
        <v>247</v>
      </c>
      <c r="E5" t="s">
        <v>265</v>
      </c>
      <c r="F5" t="s">
        <v>244</v>
      </c>
    </row>
    <row r="6" spans="1:6" x14ac:dyDescent="0.25">
      <c r="A6" t="s">
        <v>255</v>
      </c>
      <c r="B6" t="s">
        <v>261</v>
      </c>
      <c r="C6" t="s">
        <v>243</v>
      </c>
      <c r="D6" t="s">
        <v>247</v>
      </c>
      <c r="E6" t="s">
        <v>266</v>
      </c>
      <c r="F6" t="s">
        <v>244</v>
      </c>
    </row>
    <row r="7" spans="1:6" x14ac:dyDescent="0.25">
      <c r="A7" t="s">
        <v>256</v>
      </c>
      <c r="B7" t="s">
        <v>262</v>
      </c>
      <c r="C7" t="s">
        <v>243</v>
      </c>
      <c r="D7" t="s">
        <v>247</v>
      </c>
      <c r="E7" t="s">
        <v>284</v>
      </c>
      <c r="F7" t="s">
        <v>244</v>
      </c>
    </row>
    <row r="8" spans="1:6" x14ac:dyDescent="0.25">
      <c r="A8" t="s">
        <v>257</v>
      </c>
      <c r="B8" t="s">
        <v>263</v>
      </c>
      <c r="C8" t="s">
        <v>243</v>
      </c>
      <c r="D8" t="s">
        <v>247</v>
      </c>
      <c r="E8" t="s">
        <v>285</v>
      </c>
      <c r="F8" t="s">
        <v>244</v>
      </c>
    </row>
    <row r="9" spans="1:6" x14ac:dyDescent="0.25">
      <c r="A9" t="s">
        <v>258</v>
      </c>
      <c r="B9" t="s">
        <v>264</v>
      </c>
      <c r="C9" t="s">
        <v>243</v>
      </c>
      <c r="D9" t="s">
        <v>247</v>
      </c>
      <c r="E9" t="s">
        <v>286</v>
      </c>
      <c r="F9" t="s">
        <v>244</v>
      </c>
    </row>
    <row r="10" spans="1:6" x14ac:dyDescent="0.25">
      <c r="A10" t="s">
        <v>267</v>
      </c>
      <c r="B10" t="s">
        <v>282</v>
      </c>
      <c r="C10" t="s">
        <v>243</v>
      </c>
      <c r="D10" t="s">
        <v>247</v>
      </c>
      <c r="E10" t="s">
        <v>287</v>
      </c>
      <c r="F10" t="s">
        <v>244</v>
      </c>
    </row>
    <row r="11" spans="1:6" x14ac:dyDescent="0.25">
      <c r="A11" t="s">
        <v>268</v>
      </c>
      <c r="B11" t="s">
        <v>283</v>
      </c>
      <c r="C11" t="s">
        <v>243</v>
      </c>
      <c r="D11" t="s">
        <v>247</v>
      </c>
      <c r="E11" t="s">
        <v>288</v>
      </c>
      <c r="F11" t="s">
        <v>244</v>
      </c>
    </row>
    <row r="12" spans="1:6" x14ac:dyDescent="0.25">
      <c r="A12" t="s">
        <v>269</v>
      </c>
      <c r="B12" t="s">
        <v>253</v>
      </c>
      <c r="C12" t="s">
        <v>243</v>
      </c>
      <c r="D12" t="s">
        <v>247</v>
      </c>
      <c r="E12" t="s">
        <v>289</v>
      </c>
      <c r="F12" t="s">
        <v>244</v>
      </c>
    </row>
    <row r="13" spans="1:6" x14ac:dyDescent="0.25">
      <c r="A13" t="s">
        <v>270</v>
      </c>
      <c r="B13" t="s">
        <v>276</v>
      </c>
      <c r="C13" t="s">
        <v>243</v>
      </c>
      <c r="D13" t="s">
        <v>247</v>
      </c>
      <c r="E13" t="s">
        <v>290</v>
      </c>
      <c r="F13" t="s">
        <v>244</v>
      </c>
    </row>
    <row r="14" spans="1:6" x14ac:dyDescent="0.25">
      <c r="A14" t="s">
        <v>271</v>
      </c>
      <c r="B14" t="s">
        <v>277</v>
      </c>
      <c r="C14" t="s">
        <v>243</v>
      </c>
      <c r="D14" t="s">
        <v>247</v>
      </c>
      <c r="E14" t="s">
        <v>291</v>
      </c>
      <c r="F14" t="s">
        <v>244</v>
      </c>
    </row>
    <row r="15" spans="1:6" x14ac:dyDescent="0.25">
      <c r="A15" t="s">
        <v>272</v>
      </c>
      <c r="B15" t="s">
        <v>278</v>
      </c>
      <c r="C15" t="s">
        <v>243</v>
      </c>
      <c r="D15" t="s">
        <v>247</v>
      </c>
      <c r="E15" t="s">
        <v>292</v>
      </c>
      <c r="F15" t="s">
        <v>244</v>
      </c>
    </row>
    <row r="16" spans="1:6" x14ac:dyDescent="0.25">
      <c r="A16" t="s">
        <v>273</v>
      </c>
      <c r="B16" t="s">
        <v>279</v>
      </c>
      <c r="C16" t="s">
        <v>243</v>
      </c>
      <c r="D16" t="s">
        <v>247</v>
      </c>
      <c r="E16" t="s">
        <v>293</v>
      </c>
      <c r="F16" t="s">
        <v>244</v>
      </c>
    </row>
    <row r="17" spans="1:6" x14ac:dyDescent="0.25">
      <c r="A17" t="s">
        <v>274</v>
      </c>
      <c r="B17" t="s">
        <v>280</v>
      </c>
      <c r="C17" t="s">
        <v>243</v>
      </c>
      <c r="D17" t="s">
        <v>247</v>
      </c>
      <c r="E17" t="s">
        <v>294</v>
      </c>
      <c r="F17" t="s">
        <v>244</v>
      </c>
    </row>
    <row r="18" spans="1:6" x14ac:dyDescent="0.25">
      <c r="A18" t="s">
        <v>275</v>
      </c>
      <c r="B18" t="s">
        <v>281</v>
      </c>
      <c r="C18" t="s">
        <v>243</v>
      </c>
      <c r="D18" t="s">
        <v>247</v>
      </c>
      <c r="E18" t="s">
        <v>295</v>
      </c>
      <c r="F18" t="s">
        <v>2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08C8E-DB13-440D-91FA-031BFE9E0725}">
  <dimension ref="A1:E12"/>
  <sheetViews>
    <sheetView workbookViewId="0">
      <selection activeCell="G27" sqref="G27"/>
    </sheetView>
  </sheetViews>
  <sheetFormatPr defaultRowHeight="15" x14ac:dyDescent="0.25"/>
  <cols>
    <col min="1" max="1" width="18" customWidth="1"/>
    <col min="2" max="2" width="27" customWidth="1"/>
    <col min="3" max="3" width="24.140625" customWidth="1"/>
    <col min="5" max="5" width="17" customWidth="1"/>
  </cols>
  <sheetData>
    <row r="1" spans="1:5" ht="15.75" thickBot="1" x14ac:dyDescent="0.3">
      <c r="A1" s="23" t="s">
        <v>16</v>
      </c>
      <c r="B1" s="21" t="s">
        <v>296</v>
      </c>
      <c r="C1" s="21" t="s">
        <v>297</v>
      </c>
      <c r="D1" s="21" t="s">
        <v>303</v>
      </c>
      <c r="E1" s="22" t="s">
        <v>304</v>
      </c>
    </row>
    <row r="2" spans="1:5" x14ac:dyDescent="0.25">
      <c r="A2" t="s">
        <v>298</v>
      </c>
      <c r="B2" t="s">
        <v>305</v>
      </c>
      <c r="C2" t="s">
        <v>306</v>
      </c>
      <c r="D2" t="s">
        <v>307</v>
      </c>
      <c r="E2">
        <f>LEN(D2)</f>
        <v>236</v>
      </c>
    </row>
    <row r="3" spans="1:5" x14ac:dyDescent="0.25">
      <c r="A3" t="s">
        <v>41</v>
      </c>
      <c r="B3" t="s">
        <v>308</v>
      </c>
      <c r="C3" t="s">
        <v>309</v>
      </c>
      <c r="D3" t="s">
        <v>310</v>
      </c>
      <c r="E3">
        <f>LEN(D3)</f>
        <v>171</v>
      </c>
    </row>
    <row r="4" spans="1:5" x14ac:dyDescent="0.25">
      <c r="A4" t="s">
        <v>49</v>
      </c>
      <c r="B4" t="s">
        <v>311</v>
      </c>
      <c r="C4" t="s">
        <v>312</v>
      </c>
      <c r="D4" t="s">
        <v>313</v>
      </c>
      <c r="E4">
        <f>LEN(D4)</f>
        <v>216</v>
      </c>
    </row>
    <row r="5" spans="1:5" x14ac:dyDescent="0.25">
      <c r="A5" t="s">
        <v>56</v>
      </c>
      <c r="B5" t="s">
        <v>314</v>
      </c>
      <c r="C5" t="s">
        <v>315</v>
      </c>
      <c r="D5" s="24" t="s">
        <v>316</v>
      </c>
      <c r="E5">
        <f>LEN(D5)</f>
        <v>144</v>
      </c>
    </row>
    <row r="6" spans="1:5" x14ac:dyDescent="0.25">
      <c r="A6" t="s">
        <v>64</v>
      </c>
      <c r="B6" t="s">
        <v>317</v>
      </c>
      <c r="C6" t="s">
        <v>318</v>
      </c>
      <c r="D6" t="s">
        <v>319</v>
      </c>
      <c r="E6">
        <f>LEN(D6)</f>
        <v>265</v>
      </c>
    </row>
    <row r="7" spans="1:5" x14ac:dyDescent="0.25">
      <c r="A7" t="s">
        <v>164</v>
      </c>
      <c r="B7" t="s">
        <v>323</v>
      </c>
      <c r="C7" t="s">
        <v>324</v>
      </c>
      <c r="D7" t="s">
        <v>325</v>
      </c>
      <c r="E7">
        <f>LEN(D7)</f>
        <v>186</v>
      </c>
    </row>
    <row r="8" spans="1:5" x14ac:dyDescent="0.25">
      <c r="A8" t="s">
        <v>167</v>
      </c>
      <c r="B8" t="s">
        <v>320</v>
      </c>
      <c r="C8" t="s">
        <v>321</v>
      </c>
      <c r="D8" t="s">
        <v>322</v>
      </c>
      <c r="E8">
        <f>LEN(D8)</f>
        <v>154</v>
      </c>
    </row>
    <row r="9" spans="1:5" x14ac:dyDescent="0.25">
      <c r="A9" t="s">
        <v>299</v>
      </c>
      <c r="B9" t="s">
        <v>326</v>
      </c>
      <c r="C9" t="s">
        <v>327</v>
      </c>
      <c r="D9" t="s">
        <v>328</v>
      </c>
      <c r="E9">
        <f>LEN(D9)</f>
        <v>177</v>
      </c>
    </row>
    <row r="10" spans="1:5" x14ac:dyDescent="0.25">
      <c r="A10" t="s">
        <v>300</v>
      </c>
      <c r="B10" t="s">
        <v>329</v>
      </c>
      <c r="C10" t="s">
        <v>330</v>
      </c>
      <c r="D10" t="s">
        <v>331</v>
      </c>
      <c r="E10">
        <f>LEN(D10)</f>
        <v>206</v>
      </c>
    </row>
    <row r="11" spans="1:5" x14ac:dyDescent="0.25">
      <c r="A11" t="s">
        <v>301</v>
      </c>
      <c r="B11" t="s">
        <v>332</v>
      </c>
      <c r="C11" t="s">
        <v>333</v>
      </c>
      <c r="D11" t="s">
        <v>334</v>
      </c>
      <c r="E11">
        <f>LEN(D11)</f>
        <v>119</v>
      </c>
    </row>
    <row r="12" spans="1:5" x14ac:dyDescent="0.25">
      <c r="A12" t="s">
        <v>302</v>
      </c>
      <c r="B12" t="s">
        <v>335</v>
      </c>
      <c r="C12" t="s">
        <v>336</v>
      </c>
      <c r="D12" t="s">
        <v>337</v>
      </c>
      <c r="E12">
        <f>LEN(D12)</f>
        <v>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60D93-A225-463A-8024-B6DC548C8C17}">
  <dimension ref="A1:K55"/>
  <sheetViews>
    <sheetView tabSelected="1" workbookViewId="0">
      <selection activeCell="F55" sqref="F55"/>
    </sheetView>
  </sheetViews>
  <sheetFormatPr defaultRowHeight="15" x14ac:dyDescent="0.25"/>
  <sheetData>
    <row r="1" spans="1:11" x14ac:dyDescent="0.25">
      <c r="A1" s="27" t="s">
        <v>370</v>
      </c>
    </row>
    <row r="2" spans="1:11" x14ac:dyDescent="0.25">
      <c r="A2" s="1" t="s">
        <v>338</v>
      </c>
      <c r="B2" s="1" t="s">
        <v>347</v>
      </c>
      <c r="C2" s="1" t="s">
        <v>340</v>
      </c>
      <c r="D2" s="1" t="s">
        <v>348</v>
      </c>
      <c r="E2" s="1" t="s">
        <v>349</v>
      </c>
      <c r="F2" s="26" t="s">
        <v>350</v>
      </c>
      <c r="G2" s="26" t="s">
        <v>351</v>
      </c>
      <c r="H2" s="26" t="s">
        <v>343</v>
      </c>
      <c r="I2" t="s">
        <v>341</v>
      </c>
      <c r="J2" s="1" t="s">
        <v>352</v>
      </c>
      <c r="K2" s="1" t="s">
        <v>353</v>
      </c>
    </row>
    <row r="3" spans="1:11" x14ac:dyDescent="0.25">
      <c r="A3" s="31" t="s">
        <v>371</v>
      </c>
      <c r="B3" s="1" t="s">
        <v>172</v>
      </c>
      <c r="C3" s="25" t="s">
        <v>345</v>
      </c>
      <c r="D3" s="1" t="s">
        <v>374</v>
      </c>
      <c r="E3" s="1">
        <v>6</v>
      </c>
      <c r="F3" s="1">
        <v>1</v>
      </c>
      <c r="G3" s="1">
        <v>0</v>
      </c>
      <c r="H3">
        <v>40</v>
      </c>
      <c r="I3" t="b">
        <v>1</v>
      </c>
      <c r="J3" s="26" t="s">
        <v>74</v>
      </c>
      <c r="K3" s="34" t="s">
        <v>376</v>
      </c>
    </row>
    <row r="4" spans="1:11" x14ac:dyDescent="0.25">
      <c r="A4" s="31" t="s">
        <v>373</v>
      </c>
      <c r="B4" s="1" t="s">
        <v>172</v>
      </c>
      <c r="C4" s="25" t="s">
        <v>345</v>
      </c>
      <c r="D4" s="1" t="s">
        <v>375</v>
      </c>
      <c r="E4" s="1">
        <v>19</v>
      </c>
      <c r="F4" s="1">
        <v>1</v>
      </c>
      <c r="G4" s="1">
        <v>0</v>
      </c>
      <c r="H4">
        <v>40</v>
      </c>
      <c r="I4" t="b">
        <v>1</v>
      </c>
      <c r="J4" s="26" t="s">
        <v>74</v>
      </c>
      <c r="K4" s="34" t="s">
        <v>376</v>
      </c>
    </row>
    <row r="6" spans="1:11" x14ac:dyDescent="0.25">
      <c r="A6" s="27" t="s">
        <v>346</v>
      </c>
    </row>
    <row r="7" spans="1:11" x14ac:dyDescent="0.25">
      <c r="A7" s="28" t="s">
        <v>338</v>
      </c>
      <c r="B7" s="28" t="s">
        <v>339</v>
      </c>
      <c r="C7" s="28" t="s">
        <v>340</v>
      </c>
      <c r="D7" s="29" t="s">
        <v>341</v>
      </c>
      <c r="E7" s="30" t="s">
        <v>342</v>
      </c>
      <c r="F7" s="28" t="s">
        <v>343</v>
      </c>
      <c r="G7" s="28" t="s">
        <v>344</v>
      </c>
    </row>
    <row r="8" spans="1:11" x14ac:dyDescent="0.25">
      <c r="A8" s="31" t="s">
        <v>372</v>
      </c>
      <c r="B8" s="31" t="s">
        <v>172</v>
      </c>
      <c r="C8" s="32" t="s">
        <v>345</v>
      </c>
      <c r="D8" s="31" t="b">
        <v>1</v>
      </c>
      <c r="E8" s="31" t="b">
        <v>1</v>
      </c>
      <c r="F8" s="31">
        <v>36</v>
      </c>
      <c r="G8" s="33">
        <v>0.01</v>
      </c>
    </row>
    <row r="10" spans="1:11" x14ac:dyDescent="0.25">
      <c r="A10" s="27" t="s">
        <v>377</v>
      </c>
    </row>
    <row r="11" spans="1:11" x14ac:dyDescent="0.25">
      <c r="A11" s="1" t="s">
        <v>338</v>
      </c>
      <c r="B11" s="1" t="s">
        <v>347</v>
      </c>
      <c r="C11" s="1" t="s">
        <v>340</v>
      </c>
      <c r="D11" s="1" t="s">
        <v>348</v>
      </c>
      <c r="E11" s="1" t="s">
        <v>349</v>
      </c>
      <c r="F11" s="26" t="s">
        <v>350</v>
      </c>
      <c r="G11" s="26" t="s">
        <v>351</v>
      </c>
      <c r="H11" s="26" t="s">
        <v>343</v>
      </c>
      <c r="I11" t="s">
        <v>341</v>
      </c>
      <c r="J11" s="1" t="s">
        <v>352</v>
      </c>
      <c r="K11" s="1" t="s">
        <v>353</v>
      </c>
    </row>
    <row r="12" spans="1:11" x14ac:dyDescent="0.25">
      <c r="A12" s="1" t="s">
        <v>387</v>
      </c>
      <c r="B12" t="s">
        <v>355</v>
      </c>
      <c r="C12" s="25" t="s">
        <v>356</v>
      </c>
      <c r="D12" t="s">
        <v>396</v>
      </c>
      <c r="E12" s="1">
        <v>11</v>
      </c>
      <c r="F12" s="1">
        <v>1</v>
      </c>
      <c r="G12" s="1">
        <v>0</v>
      </c>
      <c r="H12">
        <v>40</v>
      </c>
      <c r="I12" t="b">
        <v>1</v>
      </c>
      <c r="J12" s="26" t="s">
        <v>74</v>
      </c>
      <c r="K12" t="s">
        <v>358</v>
      </c>
    </row>
    <row r="13" spans="1:11" x14ac:dyDescent="0.25">
      <c r="A13" s="1" t="s">
        <v>388</v>
      </c>
      <c r="B13" t="s">
        <v>360</v>
      </c>
      <c r="C13" s="25" t="s">
        <v>361</v>
      </c>
      <c r="D13" t="s">
        <v>395</v>
      </c>
      <c r="E13" s="1">
        <v>11</v>
      </c>
      <c r="F13" s="1">
        <v>1</v>
      </c>
      <c r="G13" s="1">
        <v>0</v>
      </c>
      <c r="H13">
        <v>40</v>
      </c>
      <c r="I13" t="b">
        <v>1</v>
      </c>
      <c r="J13" s="26" t="s">
        <v>74</v>
      </c>
      <c r="K13" t="s">
        <v>363</v>
      </c>
    </row>
    <row r="14" spans="1:11" x14ac:dyDescent="0.25">
      <c r="A14" s="35" t="s">
        <v>389</v>
      </c>
      <c r="B14" t="s">
        <v>378</v>
      </c>
      <c r="C14" t="s">
        <v>383</v>
      </c>
      <c r="D14" t="s">
        <v>394</v>
      </c>
      <c r="E14">
        <v>12</v>
      </c>
      <c r="F14">
        <v>1</v>
      </c>
      <c r="G14">
        <v>0</v>
      </c>
      <c r="H14">
        <v>40</v>
      </c>
      <c r="I14" t="b">
        <v>1</v>
      </c>
      <c r="J14" s="26" t="s">
        <v>74</v>
      </c>
      <c r="K14" t="s">
        <v>384</v>
      </c>
    </row>
    <row r="15" spans="1:11" x14ac:dyDescent="0.25">
      <c r="A15" s="35" t="s">
        <v>390</v>
      </c>
      <c r="B15" t="s">
        <v>385</v>
      </c>
      <c r="C15" t="s">
        <v>319</v>
      </c>
      <c r="D15" t="s">
        <v>393</v>
      </c>
      <c r="E15">
        <v>8</v>
      </c>
      <c r="F15">
        <v>1</v>
      </c>
      <c r="G15">
        <v>0</v>
      </c>
      <c r="H15">
        <v>40</v>
      </c>
      <c r="I15" t="b">
        <v>1</v>
      </c>
      <c r="J15" s="26" t="s">
        <v>74</v>
      </c>
      <c r="K15" t="s">
        <v>386</v>
      </c>
    </row>
    <row r="16" spans="1:11" x14ac:dyDescent="0.25">
      <c r="A16" s="1" t="s">
        <v>379</v>
      </c>
      <c r="B16" t="s">
        <v>355</v>
      </c>
      <c r="C16" s="25" t="s">
        <v>356</v>
      </c>
      <c r="D16" t="s">
        <v>357</v>
      </c>
      <c r="E16" s="1">
        <v>11</v>
      </c>
      <c r="F16" s="1">
        <v>1</v>
      </c>
      <c r="G16" s="1">
        <v>0</v>
      </c>
      <c r="H16">
        <v>40</v>
      </c>
      <c r="I16" t="b">
        <v>1</v>
      </c>
      <c r="J16" s="26" t="s">
        <v>74</v>
      </c>
      <c r="K16" t="s">
        <v>358</v>
      </c>
    </row>
    <row r="17" spans="1:11" x14ac:dyDescent="0.25">
      <c r="A17" s="1" t="s">
        <v>380</v>
      </c>
      <c r="B17" t="s">
        <v>360</v>
      </c>
      <c r="C17" s="25" t="s">
        <v>361</v>
      </c>
      <c r="D17" t="s">
        <v>362</v>
      </c>
      <c r="E17" s="1">
        <v>11</v>
      </c>
      <c r="F17" s="1">
        <v>1</v>
      </c>
      <c r="G17" s="1">
        <v>0</v>
      </c>
      <c r="H17">
        <v>40</v>
      </c>
      <c r="I17" t="b">
        <v>1</v>
      </c>
      <c r="J17" s="26" t="s">
        <v>74</v>
      </c>
      <c r="K17" t="s">
        <v>363</v>
      </c>
    </row>
    <row r="18" spans="1:11" x14ac:dyDescent="0.25">
      <c r="A18" s="35" t="s">
        <v>381</v>
      </c>
      <c r="B18" t="s">
        <v>378</v>
      </c>
      <c r="C18" t="s">
        <v>383</v>
      </c>
      <c r="D18" t="s">
        <v>391</v>
      </c>
      <c r="E18">
        <v>12</v>
      </c>
      <c r="F18">
        <v>1</v>
      </c>
      <c r="G18">
        <v>0</v>
      </c>
      <c r="H18">
        <v>40</v>
      </c>
      <c r="I18" t="b">
        <v>1</v>
      </c>
      <c r="J18" s="26" t="s">
        <v>74</v>
      </c>
      <c r="K18" t="s">
        <v>384</v>
      </c>
    </row>
    <row r="19" spans="1:11" x14ac:dyDescent="0.25">
      <c r="A19" s="35" t="s">
        <v>382</v>
      </c>
      <c r="B19" t="s">
        <v>385</v>
      </c>
      <c r="C19" t="s">
        <v>319</v>
      </c>
      <c r="D19" t="s">
        <v>392</v>
      </c>
      <c r="E19">
        <v>8</v>
      </c>
      <c r="F19">
        <v>1</v>
      </c>
      <c r="G19">
        <v>0</v>
      </c>
      <c r="H19">
        <v>40</v>
      </c>
      <c r="I19" t="b">
        <v>1</v>
      </c>
      <c r="J19" s="26" t="s">
        <v>74</v>
      </c>
      <c r="K19" t="s">
        <v>386</v>
      </c>
    </row>
    <row r="21" spans="1:11" x14ac:dyDescent="0.25">
      <c r="A21" s="27" t="s">
        <v>397</v>
      </c>
    </row>
    <row r="22" spans="1:11" x14ac:dyDescent="0.25">
      <c r="A22" s="1" t="s">
        <v>338</v>
      </c>
      <c r="B22" s="1" t="s">
        <v>347</v>
      </c>
      <c r="C22" s="1" t="s">
        <v>340</v>
      </c>
      <c r="D22" s="1" t="s">
        <v>348</v>
      </c>
      <c r="E22" s="1" t="s">
        <v>349</v>
      </c>
      <c r="F22" s="26" t="s">
        <v>350</v>
      </c>
      <c r="G22" s="26" t="s">
        <v>351</v>
      </c>
      <c r="H22" s="26" t="s">
        <v>343</v>
      </c>
      <c r="I22" t="s">
        <v>341</v>
      </c>
      <c r="J22" s="1" t="s">
        <v>352</v>
      </c>
    </row>
    <row r="23" spans="1:11" x14ac:dyDescent="0.25">
      <c r="A23" s="1" t="s">
        <v>379</v>
      </c>
      <c r="B23" t="s">
        <v>355</v>
      </c>
      <c r="C23" s="25" t="s">
        <v>356</v>
      </c>
      <c r="D23" t="s">
        <v>357</v>
      </c>
      <c r="E23" s="1">
        <v>11</v>
      </c>
      <c r="F23" s="1">
        <v>1</v>
      </c>
      <c r="G23" s="1">
        <v>0</v>
      </c>
      <c r="H23">
        <v>40</v>
      </c>
      <c r="I23" t="b">
        <v>1</v>
      </c>
      <c r="J23" s="26" t="s">
        <v>74</v>
      </c>
      <c r="K23" t="s">
        <v>358</v>
      </c>
    </row>
    <row r="24" spans="1:11" x14ac:dyDescent="0.25">
      <c r="A24" s="1" t="s">
        <v>380</v>
      </c>
      <c r="B24" t="s">
        <v>360</v>
      </c>
      <c r="C24" s="25" t="s">
        <v>361</v>
      </c>
      <c r="D24" t="s">
        <v>362</v>
      </c>
      <c r="E24" s="1">
        <v>11</v>
      </c>
      <c r="F24" s="1">
        <v>1</v>
      </c>
      <c r="G24" s="1">
        <v>0</v>
      </c>
      <c r="H24">
        <v>40</v>
      </c>
      <c r="I24" t="b">
        <v>1</v>
      </c>
      <c r="J24" s="26" t="s">
        <v>74</v>
      </c>
      <c r="K24" t="s">
        <v>363</v>
      </c>
    </row>
    <row r="25" spans="1:11" x14ac:dyDescent="0.25">
      <c r="A25" s="31" t="s">
        <v>398</v>
      </c>
      <c r="B25" s="1" t="s">
        <v>172</v>
      </c>
      <c r="C25" s="25" t="s">
        <v>345</v>
      </c>
      <c r="D25" s="1" t="s">
        <v>399</v>
      </c>
      <c r="E25" s="1">
        <v>15</v>
      </c>
      <c r="F25" s="1">
        <v>1</v>
      </c>
      <c r="G25" s="1">
        <v>0</v>
      </c>
      <c r="H25">
        <v>40</v>
      </c>
      <c r="I25" t="b">
        <v>1</v>
      </c>
      <c r="J25" s="26" t="s">
        <v>74</v>
      </c>
      <c r="K25" s="34" t="s">
        <v>400</v>
      </c>
    </row>
    <row r="26" spans="1:11" x14ac:dyDescent="0.25">
      <c r="A26" s="1"/>
      <c r="B26" s="1"/>
      <c r="C26" s="1"/>
      <c r="D26" s="1"/>
      <c r="E26" s="1"/>
      <c r="F26" s="26"/>
      <c r="G26" s="26"/>
      <c r="H26" s="26"/>
      <c r="J26" s="1"/>
    </row>
    <row r="27" spans="1:11" x14ac:dyDescent="0.25">
      <c r="A27" s="27" t="s">
        <v>401</v>
      </c>
    </row>
    <row r="28" spans="1:11" x14ac:dyDescent="0.25">
      <c r="A28" s="1" t="s">
        <v>338</v>
      </c>
      <c r="B28" s="1" t="s">
        <v>347</v>
      </c>
      <c r="C28" s="1" t="s">
        <v>340</v>
      </c>
      <c r="D28" s="1" t="s">
        <v>348</v>
      </c>
      <c r="E28" s="1" t="s">
        <v>349</v>
      </c>
      <c r="F28" s="26" t="s">
        <v>350</v>
      </c>
      <c r="G28" s="26" t="s">
        <v>351</v>
      </c>
      <c r="H28" s="26" t="s">
        <v>343</v>
      </c>
      <c r="I28" t="s">
        <v>341</v>
      </c>
      <c r="J28" s="1" t="s">
        <v>352</v>
      </c>
    </row>
    <row r="29" spans="1:11" x14ac:dyDescent="0.25">
      <c r="A29" t="s">
        <v>402</v>
      </c>
      <c r="B29" t="s">
        <v>165</v>
      </c>
      <c r="C29" t="s">
        <v>403</v>
      </c>
      <c r="D29" t="s">
        <v>404</v>
      </c>
      <c r="E29">
        <v>30</v>
      </c>
      <c r="F29">
        <v>1</v>
      </c>
      <c r="G29">
        <v>0</v>
      </c>
      <c r="H29">
        <v>40</v>
      </c>
      <c r="I29" t="b">
        <v>1</v>
      </c>
      <c r="J29" s="26" t="s">
        <v>74</v>
      </c>
      <c r="K29" t="s">
        <v>405</v>
      </c>
    </row>
    <row r="30" spans="1:11" x14ac:dyDescent="0.25">
      <c r="A30" t="s">
        <v>406</v>
      </c>
      <c r="B30" t="s">
        <v>168</v>
      </c>
      <c r="C30" t="s">
        <v>322</v>
      </c>
      <c r="D30" t="s">
        <v>407</v>
      </c>
      <c r="E30">
        <v>30</v>
      </c>
      <c r="F30">
        <v>1</v>
      </c>
      <c r="G30">
        <v>0</v>
      </c>
      <c r="H30">
        <v>40</v>
      </c>
      <c r="I30" t="b">
        <v>1</v>
      </c>
      <c r="J30" s="26" t="s">
        <v>74</v>
      </c>
      <c r="K30" t="s">
        <v>408</v>
      </c>
    </row>
    <row r="31" spans="1:11" x14ac:dyDescent="0.25">
      <c r="A31" s="1" t="s">
        <v>409</v>
      </c>
      <c r="B31" s="1" t="s">
        <v>172</v>
      </c>
      <c r="C31" s="25" t="s">
        <v>345</v>
      </c>
      <c r="D31" s="1" t="s">
        <v>413</v>
      </c>
      <c r="E31" s="1">
        <v>38</v>
      </c>
      <c r="F31">
        <v>1</v>
      </c>
      <c r="G31">
        <v>0</v>
      </c>
      <c r="H31">
        <v>40</v>
      </c>
      <c r="I31" t="b">
        <v>1</v>
      </c>
      <c r="J31" s="26" t="s">
        <v>74</v>
      </c>
      <c r="K31" t="s">
        <v>415</v>
      </c>
    </row>
    <row r="32" spans="1:11" x14ac:dyDescent="0.25">
      <c r="A32" s="1" t="s">
        <v>410</v>
      </c>
      <c r="B32" s="1" t="s">
        <v>172</v>
      </c>
      <c r="C32" s="25" t="s">
        <v>345</v>
      </c>
      <c r="D32" s="1" t="s">
        <v>414</v>
      </c>
      <c r="E32" s="35">
        <v>38</v>
      </c>
      <c r="F32">
        <v>1</v>
      </c>
      <c r="G32">
        <v>0</v>
      </c>
      <c r="H32">
        <v>40</v>
      </c>
      <c r="I32" t="b">
        <v>1</v>
      </c>
      <c r="J32" s="26" t="s">
        <v>74</v>
      </c>
      <c r="K32" t="s">
        <v>416</v>
      </c>
    </row>
    <row r="33" spans="1:11" x14ac:dyDescent="0.25">
      <c r="A33" s="35" t="s">
        <v>411</v>
      </c>
      <c r="B33" s="1" t="s">
        <v>418</v>
      </c>
      <c r="C33" s="1" t="s">
        <v>419</v>
      </c>
      <c r="D33" s="1" t="s">
        <v>417</v>
      </c>
      <c r="E33">
        <v>38</v>
      </c>
      <c r="F33">
        <v>1</v>
      </c>
      <c r="G33">
        <v>0</v>
      </c>
      <c r="H33">
        <v>44</v>
      </c>
      <c r="I33" t="b">
        <v>1</v>
      </c>
      <c r="J33" s="26" t="s">
        <v>74</v>
      </c>
      <c r="K33" t="s">
        <v>420</v>
      </c>
    </row>
    <row r="34" spans="1:11" x14ac:dyDescent="0.25">
      <c r="A34" s="35" t="s">
        <v>412</v>
      </c>
      <c r="B34" t="s">
        <v>367</v>
      </c>
      <c r="C34" s="25" t="s">
        <v>328</v>
      </c>
      <c r="D34" t="s">
        <v>368</v>
      </c>
      <c r="E34">
        <v>38</v>
      </c>
      <c r="F34">
        <v>1</v>
      </c>
      <c r="G34">
        <v>0</v>
      </c>
      <c r="H34">
        <v>44</v>
      </c>
      <c r="I34" t="b">
        <v>1</v>
      </c>
      <c r="J34" s="26" t="s">
        <v>74</v>
      </c>
      <c r="K34" t="s">
        <v>369</v>
      </c>
    </row>
    <row r="35" spans="1:11" x14ac:dyDescent="0.25">
      <c r="A35" s="35"/>
      <c r="C35" s="25"/>
      <c r="J35" s="26"/>
    </row>
    <row r="36" spans="1:11" x14ac:dyDescent="0.25">
      <c r="A36" s="27" t="s">
        <v>421</v>
      </c>
      <c r="C36" s="25"/>
      <c r="J36" s="26"/>
    </row>
    <row r="37" spans="1:11" x14ac:dyDescent="0.25">
      <c r="A37" s="1" t="s">
        <v>338</v>
      </c>
      <c r="B37" s="1" t="s">
        <v>347</v>
      </c>
      <c r="C37" s="1" t="s">
        <v>340</v>
      </c>
      <c r="D37" s="1" t="s">
        <v>348</v>
      </c>
      <c r="E37" s="1" t="s">
        <v>349</v>
      </c>
      <c r="F37" s="26" t="s">
        <v>350</v>
      </c>
      <c r="G37" s="26" t="s">
        <v>351</v>
      </c>
      <c r="H37" s="26" t="s">
        <v>343</v>
      </c>
      <c r="I37" t="s">
        <v>341</v>
      </c>
      <c r="J37" s="1" t="s">
        <v>352</v>
      </c>
    </row>
    <row r="38" spans="1:11" x14ac:dyDescent="0.25">
      <c r="A38" s="1" t="s">
        <v>354</v>
      </c>
      <c r="B38" t="s">
        <v>355</v>
      </c>
      <c r="C38" s="25" t="s">
        <v>356</v>
      </c>
      <c r="D38" t="s">
        <v>357</v>
      </c>
      <c r="E38" s="1">
        <v>11</v>
      </c>
      <c r="F38" s="1">
        <v>1</v>
      </c>
      <c r="G38" s="1">
        <v>0</v>
      </c>
      <c r="H38">
        <v>40</v>
      </c>
      <c r="I38" t="b">
        <v>1</v>
      </c>
      <c r="J38" s="26" t="s">
        <v>74</v>
      </c>
      <c r="K38" t="s">
        <v>358</v>
      </c>
    </row>
    <row r="39" spans="1:11" x14ac:dyDescent="0.25">
      <c r="A39" s="1" t="s">
        <v>359</v>
      </c>
      <c r="B39" t="s">
        <v>360</v>
      </c>
      <c r="C39" s="25" t="s">
        <v>361</v>
      </c>
      <c r="D39" t="s">
        <v>362</v>
      </c>
      <c r="E39" s="1">
        <v>11</v>
      </c>
      <c r="F39" s="1">
        <v>1</v>
      </c>
      <c r="G39" s="1">
        <v>0</v>
      </c>
      <c r="H39">
        <v>40</v>
      </c>
      <c r="I39" t="b">
        <v>1</v>
      </c>
      <c r="J39" s="26" t="s">
        <v>74</v>
      </c>
      <c r="K39" t="s">
        <v>363</v>
      </c>
    </row>
    <row r="40" spans="1:11" x14ac:dyDescent="0.25">
      <c r="A40" s="1" t="s">
        <v>364</v>
      </c>
      <c r="B40" s="1" t="s">
        <v>172</v>
      </c>
      <c r="C40" s="25" t="s">
        <v>345</v>
      </c>
      <c r="D40" s="1" t="s">
        <v>365</v>
      </c>
      <c r="E40" s="1">
        <v>12</v>
      </c>
      <c r="F40" s="1">
        <v>1</v>
      </c>
      <c r="G40" s="1">
        <v>0</v>
      </c>
      <c r="H40">
        <v>40</v>
      </c>
      <c r="I40" t="b">
        <v>1</v>
      </c>
      <c r="J40" s="26" t="s">
        <v>74</v>
      </c>
      <c r="K40" s="34" t="s">
        <v>366</v>
      </c>
    </row>
    <row r="42" spans="1:11" x14ac:dyDescent="0.25">
      <c r="A42" s="27" t="s">
        <v>422</v>
      </c>
      <c r="C42" s="25"/>
      <c r="J42" s="26"/>
    </row>
    <row r="43" spans="1:11" x14ac:dyDescent="0.25">
      <c r="A43" s="1" t="s">
        <v>338</v>
      </c>
      <c r="B43" s="1" t="s">
        <v>347</v>
      </c>
      <c r="C43" s="1" t="s">
        <v>340</v>
      </c>
      <c r="D43" s="1" t="s">
        <v>348</v>
      </c>
      <c r="E43" s="1" t="s">
        <v>349</v>
      </c>
      <c r="F43" s="26" t="s">
        <v>350</v>
      </c>
      <c r="G43" s="26" t="s">
        <v>351</v>
      </c>
      <c r="H43" s="26" t="s">
        <v>343</v>
      </c>
      <c r="I43" t="s">
        <v>341</v>
      </c>
      <c r="J43" s="1" t="s">
        <v>352</v>
      </c>
    </row>
    <row r="44" spans="1:11" x14ac:dyDescent="0.25">
      <c r="A44" s="1" t="s">
        <v>423</v>
      </c>
      <c r="B44" t="s">
        <v>424</v>
      </c>
      <c r="C44" s="25" t="s">
        <v>334</v>
      </c>
      <c r="D44" t="s">
        <v>425</v>
      </c>
      <c r="E44" s="1">
        <v>50</v>
      </c>
      <c r="F44" s="1">
        <v>1</v>
      </c>
      <c r="G44" s="1">
        <v>0</v>
      </c>
      <c r="H44">
        <v>30</v>
      </c>
      <c r="I44" t="b">
        <v>1</v>
      </c>
      <c r="J44" s="26" t="s">
        <v>74</v>
      </c>
      <c r="K44" t="s">
        <v>426</v>
      </c>
    </row>
    <row r="45" spans="1:11" x14ac:dyDescent="0.25">
      <c r="A45" s="1" t="s">
        <v>427</v>
      </c>
      <c r="B45" t="s">
        <v>424</v>
      </c>
      <c r="C45" s="25" t="s">
        <v>334</v>
      </c>
      <c r="D45" t="s">
        <v>428</v>
      </c>
      <c r="E45" s="1">
        <v>50</v>
      </c>
      <c r="F45" s="1">
        <v>1</v>
      </c>
      <c r="G45" s="1">
        <v>0</v>
      </c>
      <c r="H45">
        <v>30</v>
      </c>
      <c r="I45" t="b">
        <v>1</v>
      </c>
      <c r="J45" s="26" t="s">
        <v>74</v>
      </c>
      <c r="K45" t="s">
        <v>429</v>
      </c>
    </row>
    <row r="46" spans="1:11" x14ac:dyDescent="0.25">
      <c r="A46" s="1" t="s">
        <v>430</v>
      </c>
      <c r="B46" t="s">
        <v>424</v>
      </c>
      <c r="C46" s="25" t="s">
        <v>334</v>
      </c>
      <c r="D46" t="s">
        <v>431</v>
      </c>
      <c r="E46" s="1">
        <v>50</v>
      </c>
      <c r="F46" s="1">
        <v>1</v>
      </c>
      <c r="G46" s="1">
        <v>0</v>
      </c>
      <c r="H46">
        <v>30</v>
      </c>
      <c r="I46" t="b">
        <v>1</v>
      </c>
      <c r="J46" s="26" t="s">
        <v>74</v>
      </c>
      <c r="K46" t="s">
        <v>432</v>
      </c>
    </row>
    <row r="47" spans="1:11" x14ac:dyDescent="0.25">
      <c r="A47" s="1" t="s">
        <v>433</v>
      </c>
      <c r="B47" t="s">
        <v>424</v>
      </c>
      <c r="C47" s="25" t="s">
        <v>334</v>
      </c>
      <c r="D47" t="s">
        <v>434</v>
      </c>
      <c r="E47" s="1">
        <v>50</v>
      </c>
      <c r="F47" s="1">
        <v>1</v>
      </c>
      <c r="G47" s="1">
        <v>0</v>
      </c>
      <c r="H47">
        <v>30</v>
      </c>
      <c r="I47" t="b">
        <v>1</v>
      </c>
      <c r="J47" s="26" t="s">
        <v>74</v>
      </c>
      <c r="K47" t="s">
        <v>435</v>
      </c>
    </row>
    <row r="48" spans="1:11" x14ac:dyDescent="0.25">
      <c r="A48" s="1" t="s">
        <v>440</v>
      </c>
      <c r="B48" t="s">
        <v>436</v>
      </c>
      <c r="C48" t="s">
        <v>437</v>
      </c>
      <c r="D48" t="s">
        <v>438</v>
      </c>
      <c r="E48">
        <v>86</v>
      </c>
      <c r="F48">
        <v>1</v>
      </c>
      <c r="G48">
        <v>0</v>
      </c>
      <c r="H48">
        <v>20</v>
      </c>
      <c r="I48" t="b">
        <v>1</v>
      </c>
      <c r="J48" t="s">
        <v>74</v>
      </c>
      <c r="K48" t="s">
        <v>439</v>
      </c>
    </row>
    <row r="51" spans="1:11" x14ac:dyDescent="0.25">
      <c r="A51" s="1"/>
      <c r="B51" s="1"/>
      <c r="C51" s="1"/>
      <c r="D51" s="1"/>
      <c r="E51" s="1"/>
      <c r="F51" s="26"/>
      <c r="G51" s="26"/>
      <c r="H51" s="26"/>
      <c r="J51" s="1"/>
      <c r="K51" s="1"/>
    </row>
    <row r="52" spans="1:11" x14ac:dyDescent="0.25">
      <c r="A52" s="1"/>
      <c r="C52" s="25"/>
      <c r="E52" s="1"/>
      <c r="F52" s="1"/>
      <c r="G52" s="1"/>
      <c r="J52" s="26"/>
    </row>
    <row r="53" spans="1:11" x14ac:dyDescent="0.25">
      <c r="A53" s="1"/>
      <c r="C53" s="25"/>
      <c r="E53" s="1"/>
      <c r="F53" s="1"/>
      <c r="G53" s="1"/>
      <c r="J53" s="26"/>
    </row>
    <row r="54" spans="1:11" x14ac:dyDescent="0.25">
      <c r="A54" s="1"/>
      <c r="B54" s="1"/>
      <c r="C54" s="25"/>
      <c r="D54" s="1"/>
      <c r="E54" s="1"/>
      <c r="F54" s="1"/>
      <c r="G54" s="1"/>
      <c r="J54" s="26"/>
      <c r="K54" s="34"/>
    </row>
    <row r="55" spans="1:11" x14ac:dyDescent="0.25">
      <c r="C55" s="25"/>
      <c r="J55" s="2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?mso-contentType ?>
<SharedContentType xmlns="Microsoft.SharePoint.Taxonomy.ContentTypeSync" SourceId="1ee89e71-04cd-405e-9ca3-99e020c1694d" ContentTypeId="0x0101" PreviousValue="false"/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60F0642931F345B683A56BDB4716FC" ma:contentTypeVersion="15" ma:contentTypeDescription="Create a new document." ma:contentTypeScope="" ma:versionID="537234764fdcf6405694c221c5c2b1cb">
  <xsd:schema xmlns:xsd="http://www.w3.org/2001/XMLSchema" xmlns:xs="http://www.w3.org/2001/XMLSchema" xmlns:p="http://schemas.microsoft.com/office/2006/metadata/properties" xmlns:ns2="44a56295-c29e-4898-8136-a54736c65b82" xmlns:ns3="e3c890df-4e0a-49d5-88a4-9befd61d28d6" xmlns:ns4="df05b711-fec5-487e-be77-8e3d80dd278d" targetNamespace="http://schemas.microsoft.com/office/2006/metadata/properties" ma:root="true" ma:fieldsID="e4ab8827f821e4b29ac43c2ba1b75c97" ns2:_="" ns3:_="" ns4:_="">
    <xsd:import namespace="44a56295-c29e-4898-8136-a54736c65b82"/>
    <xsd:import namespace="e3c890df-4e0a-49d5-88a4-9befd61d28d6"/>
    <xsd:import namespace="df05b711-fec5-487e-be77-8e3d80dd278d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3:MediaServiceSearchProperties" minOccurs="0"/>
                <xsd:element ref="ns3:lcf76f155ced4ddcb4097134ff3c332f" minOccurs="0"/>
                <xsd:element ref="ns4:TaxCatchAll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c890df-4e0a-49d5-88a4-9befd61d28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1ee89e71-04cd-405e-9ca3-99e020c169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05b711-fec5-487e-be77-8e3d80dd278d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68e5f582-1ab1-444e-93bb-7a43c47d8fed}" ma:internalName="TaxCatchAll" ma:showField="CatchAllData" ma:web="df05b711-fec5-487e-be77-8e3d80dd278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  <lcf76f155ced4ddcb4097134ff3c332f xmlns="e3c890df-4e0a-49d5-88a4-9befd61d28d6">
      <Terms xmlns="http://schemas.microsoft.com/office/infopath/2007/PartnerControls"/>
    </lcf76f155ced4ddcb4097134ff3c332f>
    <TaxCatchAll xmlns="df05b711-fec5-487e-be77-8e3d80dd278d" xsi:nil="true"/>
  </documentManagement>
</p:properties>
</file>

<file path=customXml/itemProps1.xml><?xml version="1.0" encoding="utf-8"?>
<ds:datastoreItem xmlns:ds="http://schemas.openxmlformats.org/officeDocument/2006/customXml" ds:itemID="{093A5364-DF5C-44CE-838E-27E74371DFE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453FA9A-7A53-4A16-9324-FBCDD21316C5}">
  <ds:schemaRefs>
    <ds:schemaRef ds:uri="Microsoft.SharePoint.Taxonomy.ContentTypeSync"/>
  </ds:schemaRefs>
</ds:datastoreItem>
</file>

<file path=customXml/itemProps3.xml><?xml version="1.0" encoding="utf-8"?>
<ds:datastoreItem xmlns:ds="http://schemas.openxmlformats.org/officeDocument/2006/customXml" ds:itemID="{7EE82144-64B6-44D3-841D-E13173AE6F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e3c890df-4e0a-49d5-88a4-9befd61d28d6"/>
    <ds:schemaRef ds:uri="df05b711-fec5-487e-be77-8e3d80dd27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715255F4-3B4B-4271-A2A5-6390C7F11B95}">
  <ds:schemaRefs>
    <ds:schemaRef ds:uri="http://schemas.microsoft.com/office/2006/metadata/properties"/>
    <ds:schemaRef ds:uri="http://schemas.microsoft.com/office/infopath/2007/PartnerControls"/>
    <ds:schemaRef ds:uri="44a56295-c29e-4898-8136-a54736c65b82"/>
    <ds:schemaRef ds:uri="e3c890df-4e0a-49d5-88a4-9befd61d28d6"/>
    <ds:schemaRef ds:uri="df05b711-fec5-487e-be77-8e3d80dd278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itor, modulator sequences</vt:lpstr>
      <vt:lpstr>pegRNA,springRNA, sgRNA</vt:lpstr>
      <vt:lpstr>Xential repair templates</vt:lpstr>
      <vt:lpstr>Primers</vt:lpstr>
      <vt:lpstr>CRISPResso2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cquay, Louis</dc:creator>
  <cp:lastModifiedBy>Dacquay, Louis</cp:lastModifiedBy>
  <dcterms:created xsi:type="dcterms:W3CDTF">2025-03-28T14:57:24Z</dcterms:created>
  <dcterms:modified xsi:type="dcterms:W3CDTF">2025-12-05T10:3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60F0642931F345B683A56BDB4716FC</vt:lpwstr>
  </property>
</Properties>
</file>